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NA_RESEARCH\Shared\xdrivetransfer\CRUK_Breast_CTRC\Our papers\WorkInProgress\CTCM paper\BCR submission\New formatting\"/>
    </mc:Choice>
  </mc:AlternateContent>
  <bookViews>
    <workbookView xWindow="0" yWindow="0" windowWidth="28800" windowHeight="12300"/>
  </bookViews>
  <sheets>
    <sheet name="Supplementary Table 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40" i="1" l="1"/>
  <c r="AK40" i="1"/>
  <c r="AJ40" i="1"/>
  <c r="AI40" i="1"/>
  <c r="AH40" i="1"/>
  <c r="AF40" i="1"/>
  <c r="AE40" i="1"/>
  <c r="AD40" i="1"/>
  <c r="AB40" i="1"/>
  <c r="AA40" i="1"/>
  <c r="Z40" i="1"/>
  <c r="Y40" i="1"/>
  <c r="X40" i="1"/>
  <c r="W40" i="1"/>
  <c r="V40" i="1"/>
  <c r="U40" i="1"/>
  <c r="T40" i="1"/>
  <c r="AL39" i="1"/>
  <c r="AK39" i="1"/>
  <c r="AJ39" i="1"/>
  <c r="AI39" i="1"/>
  <c r="AH39" i="1"/>
  <c r="AF39" i="1"/>
  <c r="AE39" i="1"/>
  <c r="AD39" i="1"/>
  <c r="AB39" i="1"/>
  <c r="AA39" i="1"/>
  <c r="Z39" i="1"/>
  <c r="Y39" i="1"/>
  <c r="X39" i="1"/>
  <c r="W39" i="1"/>
  <c r="V39" i="1"/>
  <c r="U39" i="1"/>
  <c r="T39" i="1"/>
  <c r="AL38" i="1"/>
  <c r="AK38" i="1"/>
  <c r="AJ38" i="1"/>
  <c r="AI38" i="1"/>
  <c r="AH38" i="1"/>
  <c r="AF38" i="1"/>
  <c r="AE38" i="1"/>
  <c r="AD38" i="1"/>
  <c r="AB38" i="1"/>
  <c r="AA38" i="1"/>
  <c r="Z38" i="1"/>
  <c r="Y38" i="1"/>
  <c r="X38" i="1"/>
  <c r="W38" i="1"/>
  <c r="V38" i="1"/>
  <c r="U38" i="1"/>
  <c r="T38" i="1"/>
  <c r="AL37" i="1"/>
  <c r="AK37" i="1"/>
  <c r="AJ37" i="1"/>
  <c r="AI37" i="1"/>
  <c r="AH37" i="1"/>
  <c r="AF37" i="1"/>
  <c r="AE37" i="1"/>
  <c r="AD37" i="1"/>
  <c r="AB37" i="1"/>
  <c r="AA37" i="1"/>
  <c r="Z37" i="1"/>
  <c r="Y37" i="1"/>
  <c r="X37" i="1"/>
  <c r="W37" i="1"/>
  <c r="V37" i="1"/>
  <c r="U37" i="1"/>
  <c r="T37" i="1"/>
  <c r="AL36" i="1"/>
  <c r="AK36" i="1"/>
  <c r="AJ36" i="1"/>
  <c r="AI36" i="1"/>
  <c r="AH36" i="1"/>
  <c r="AF36" i="1"/>
  <c r="AE36" i="1"/>
  <c r="AD36" i="1"/>
  <c r="AB36" i="1"/>
  <c r="AA36" i="1"/>
  <c r="Z36" i="1"/>
  <c r="Y36" i="1"/>
  <c r="X36" i="1"/>
  <c r="W36" i="1"/>
  <c r="V36" i="1"/>
  <c r="U36" i="1"/>
  <c r="T36" i="1"/>
  <c r="AL35" i="1"/>
  <c r="AK35" i="1"/>
  <c r="AJ35" i="1"/>
  <c r="AI35" i="1"/>
  <c r="AH35" i="1"/>
  <c r="AF35" i="1"/>
  <c r="AE35" i="1"/>
  <c r="AD35" i="1"/>
  <c r="AB35" i="1"/>
  <c r="AA35" i="1"/>
  <c r="Z35" i="1"/>
  <c r="Y35" i="1"/>
  <c r="X35" i="1"/>
  <c r="W35" i="1"/>
  <c r="V35" i="1"/>
  <c r="U35" i="1"/>
  <c r="T35" i="1"/>
  <c r="AL34" i="1"/>
  <c r="AK34" i="1"/>
  <c r="AJ34" i="1"/>
  <c r="AI34" i="1"/>
  <c r="AH34" i="1"/>
  <c r="AF34" i="1"/>
  <c r="AE34" i="1"/>
  <c r="AD34" i="1"/>
  <c r="AB34" i="1"/>
  <c r="AA34" i="1"/>
  <c r="Z34" i="1"/>
  <c r="Y34" i="1"/>
  <c r="X34" i="1"/>
  <c r="W34" i="1"/>
  <c r="V34" i="1"/>
  <c r="U34" i="1"/>
  <c r="T34" i="1"/>
  <c r="AL33" i="1"/>
  <c r="AK33" i="1"/>
  <c r="AJ33" i="1"/>
  <c r="AI33" i="1"/>
  <c r="AH33" i="1"/>
  <c r="AF33" i="1"/>
  <c r="AE33" i="1"/>
  <c r="AD33" i="1"/>
  <c r="AB33" i="1"/>
  <c r="AA33" i="1"/>
  <c r="Z33" i="1"/>
  <c r="Y33" i="1"/>
  <c r="X33" i="1"/>
  <c r="W33" i="1"/>
  <c r="V33" i="1"/>
  <c r="U33" i="1"/>
  <c r="T33" i="1"/>
  <c r="AL32" i="1"/>
  <c r="AK32" i="1"/>
  <c r="AJ32" i="1"/>
  <c r="AI32" i="1"/>
  <c r="AH32" i="1"/>
  <c r="AF32" i="1"/>
  <c r="AE32" i="1"/>
  <c r="AD32" i="1"/>
  <c r="AB32" i="1"/>
  <c r="AA32" i="1"/>
  <c r="Z32" i="1"/>
  <c r="Y32" i="1"/>
  <c r="X32" i="1"/>
  <c r="W32" i="1"/>
  <c r="V32" i="1"/>
  <c r="U32" i="1"/>
  <c r="T32" i="1"/>
  <c r="AL31" i="1"/>
  <c r="AK31" i="1"/>
  <c r="AJ31" i="1"/>
  <c r="AI31" i="1"/>
  <c r="AH31" i="1"/>
  <c r="AF31" i="1"/>
  <c r="AE31" i="1"/>
  <c r="AD31" i="1"/>
  <c r="AB31" i="1"/>
  <c r="AA31" i="1"/>
  <c r="Z31" i="1"/>
  <c r="Y31" i="1"/>
  <c r="X31" i="1"/>
  <c r="W31" i="1"/>
  <c r="V31" i="1"/>
  <c r="U31" i="1"/>
  <c r="T31" i="1"/>
  <c r="AL30" i="1"/>
  <c r="AK30" i="1"/>
  <c r="AJ30" i="1"/>
  <c r="AI30" i="1"/>
  <c r="AH30" i="1"/>
  <c r="AF30" i="1"/>
  <c r="AE30" i="1"/>
  <c r="AD30" i="1"/>
  <c r="AB30" i="1"/>
  <c r="AA30" i="1"/>
  <c r="Z30" i="1"/>
  <c r="Y30" i="1"/>
  <c r="X30" i="1"/>
  <c r="W30" i="1"/>
  <c r="V30" i="1"/>
  <c r="U30" i="1"/>
  <c r="T30" i="1"/>
  <c r="AL29" i="1"/>
  <c r="AK29" i="1"/>
  <c r="AJ29" i="1"/>
  <c r="AI29" i="1"/>
  <c r="AH29" i="1"/>
  <c r="AF29" i="1"/>
  <c r="AE29" i="1"/>
  <c r="AD29" i="1"/>
  <c r="AB29" i="1"/>
  <c r="AA29" i="1"/>
  <c r="Z29" i="1"/>
  <c r="Y29" i="1"/>
  <c r="X29" i="1"/>
  <c r="W29" i="1"/>
  <c r="V29" i="1"/>
  <c r="U29" i="1"/>
  <c r="T29" i="1"/>
  <c r="AL28" i="1"/>
  <c r="AK28" i="1"/>
  <c r="AJ28" i="1"/>
  <c r="AI28" i="1"/>
  <c r="AH28" i="1"/>
  <c r="AF28" i="1"/>
  <c r="AE28" i="1"/>
  <c r="AD28" i="1"/>
  <c r="AB28" i="1"/>
  <c r="AA28" i="1"/>
  <c r="Z28" i="1"/>
  <c r="Y28" i="1"/>
  <c r="X28" i="1"/>
  <c r="W28" i="1"/>
  <c r="V28" i="1"/>
  <c r="U28" i="1"/>
  <c r="T28" i="1"/>
  <c r="AL27" i="1"/>
  <c r="AK27" i="1"/>
  <c r="AJ27" i="1"/>
  <c r="AI27" i="1"/>
  <c r="AH27" i="1"/>
  <c r="AF27" i="1"/>
  <c r="AE27" i="1"/>
  <c r="AD27" i="1"/>
  <c r="AB27" i="1"/>
  <c r="AA27" i="1"/>
  <c r="Z27" i="1"/>
  <c r="Y27" i="1"/>
  <c r="X27" i="1"/>
  <c r="W27" i="1"/>
  <c r="V27" i="1"/>
  <c r="U27" i="1"/>
  <c r="T27" i="1"/>
  <c r="AL26" i="1"/>
  <c r="AK26" i="1"/>
  <c r="AJ26" i="1"/>
  <c r="AI26" i="1"/>
  <c r="AH26" i="1"/>
  <c r="AF26" i="1"/>
  <c r="AE26" i="1"/>
  <c r="AD26" i="1"/>
  <c r="AB26" i="1"/>
  <c r="AA26" i="1"/>
  <c r="Z26" i="1"/>
  <c r="Y26" i="1"/>
  <c r="X26" i="1"/>
  <c r="W26" i="1"/>
  <c r="V26" i="1"/>
  <c r="U26" i="1"/>
  <c r="T26" i="1"/>
  <c r="AL25" i="1"/>
  <c r="AK25" i="1"/>
  <c r="AJ25" i="1"/>
  <c r="AI25" i="1"/>
  <c r="AH25" i="1"/>
  <c r="AF25" i="1"/>
  <c r="AE25" i="1"/>
  <c r="AD25" i="1"/>
  <c r="AB25" i="1"/>
  <c r="AA25" i="1"/>
  <c r="Z25" i="1"/>
  <c r="Y25" i="1"/>
  <c r="X25" i="1"/>
  <c r="W25" i="1"/>
  <c r="V25" i="1"/>
  <c r="U25" i="1"/>
  <c r="T25" i="1"/>
  <c r="AL24" i="1"/>
  <c r="AK24" i="1"/>
  <c r="AJ24" i="1"/>
  <c r="AI24" i="1"/>
  <c r="AH24" i="1"/>
  <c r="AF24" i="1"/>
  <c r="AE24" i="1"/>
  <c r="AD24" i="1"/>
  <c r="AB24" i="1"/>
  <c r="AA24" i="1"/>
  <c r="Z24" i="1"/>
  <c r="Y24" i="1"/>
  <c r="X24" i="1"/>
  <c r="W24" i="1"/>
  <c r="V24" i="1"/>
  <c r="U24" i="1"/>
  <c r="T24" i="1"/>
  <c r="AL23" i="1"/>
  <c r="AK23" i="1"/>
  <c r="AJ23" i="1"/>
  <c r="AI23" i="1"/>
  <c r="AH23" i="1"/>
  <c r="AF23" i="1"/>
  <c r="AE23" i="1"/>
  <c r="AD23" i="1"/>
  <c r="AB23" i="1"/>
  <c r="AA23" i="1"/>
  <c r="Z23" i="1"/>
  <c r="Y23" i="1"/>
  <c r="X23" i="1"/>
  <c r="W23" i="1"/>
  <c r="V23" i="1"/>
  <c r="U23" i="1"/>
  <c r="T23" i="1"/>
  <c r="AL22" i="1"/>
  <c r="AK22" i="1"/>
  <c r="AJ22" i="1"/>
  <c r="AI22" i="1"/>
  <c r="AH22" i="1"/>
  <c r="AF22" i="1"/>
  <c r="AE22" i="1"/>
  <c r="AD22" i="1"/>
  <c r="AB22" i="1"/>
  <c r="AA22" i="1"/>
  <c r="Z22" i="1"/>
  <c r="Y22" i="1"/>
  <c r="X22" i="1"/>
  <c r="W22" i="1"/>
  <c r="V22" i="1"/>
  <c r="U22" i="1"/>
  <c r="T22" i="1"/>
  <c r="AL21" i="1"/>
  <c r="AK21" i="1"/>
  <c r="AJ21" i="1"/>
  <c r="AI21" i="1"/>
  <c r="AH21" i="1"/>
  <c r="AF21" i="1"/>
  <c r="AE21" i="1"/>
  <c r="AD21" i="1"/>
  <c r="AB21" i="1"/>
  <c r="AA21" i="1"/>
  <c r="Z21" i="1"/>
  <c r="Y21" i="1"/>
  <c r="X21" i="1"/>
  <c r="W21" i="1"/>
  <c r="V21" i="1"/>
  <c r="U21" i="1"/>
  <c r="T21" i="1"/>
  <c r="AL20" i="1"/>
  <c r="AK20" i="1"/>
  <c r="AJ20" i="1"/>
  <c r="AI20" i="1"/>
  <c r="AH20" i="1"/>
  <c r="AF20" i="1"/>
  <c r="AE20" i="1"/>
  <c r="AD20" i="1"/>
  <c r="AB20" i="1"/>
  <c r="AA20" i="1"/>
  <c r="Z20" i="1"/>
  <c r="Y20" i="1"/>
  <c r="X20" i="1"/>
  <c r="W20" i="1"/>
  <c r="V20" i="1"/>
  <c r="U20" i="1"/>
  <c r="T20" i="1"/>
  <c r="AL19" i="1"/>
  <c r="AK19" i="1"/>
  <c r="AJ19" i="1"/>
  <c r="AI19" i="1"/>
  <c r="AH19" i="1"/>
  <c r="AF19" i="1"/>
  <c r="AE19" i="1"/>
  <c r="AD19" i="1"/>
  <c r="AB19" i="1"/>
  <c r="AA19" i="1"/>
  <c r="Z19" i="1"/>
  <c r="Y19" i="1"/>
  <c r="X19" i="1"/>
  <c r="W19" i="1"/>
  <c r="V19" i="1"/>
  <c r="U19" i="1"/>
  <c r="T19" i="1"/>
  <c r="AL18" i="1"/>
  <c r="AK18" i="1"/>
  <c r="AJ18" i="1"/>
  <c r="AI18" i="1"/>
  <c r="AH18" i="1"/>
  <c r="AF18" i="1"/>
  <c r="AE18" i="1"/>
  <c r="AD18" i="1"/>
  <c r="AB18" i="1"/>
  <c r="AA18" i="1"/>
  <c r="Z18" i="1"/>
  <c r="Y18" i="1"/>
  <c r="X18" i="1"/>
  <c r="W18" i="1"/>
  <c r="V18" i="1"/>
  <c r="U18" i="1"/>
  <c r="T18" i="1"/>
  <c r="AL17" i="1"/>
  <c r="AK17" i="1"/>
  <c r="AJ17" i="1"/>
  <c r="AI17" i="1"/>
  <c r="AH17" i="1"/>
  <c r="AF17" i="1"/>
  <c r="AE17" i="1"/>
  <c r="AD17" i="1"/>
  <c r="AB17" i="1"/>
  <c r="AA17" i="1"/>
  <c r="Z17" i="1"/>
  <c r="Y17" i="1"/>
  <c r="X17" i="1"/>
  <c r="W17" i="1"/>
  <c r="V17" i="1"/>
  <c r="U17" i="1"/>
  <c r="T17" i="1"/>
  <c r="AL16" i="1"/>
  <c r="AK16" i="1"/>
  <c r="AJ16" i="1"/>
  <c r="AI16" i="1"/>
  <c r="AH16" i="1"/>
  <c r="AF16" i="1"/>
  <c r="AE16" i="1"/>
  <c r="AD16" i="1"/>
  <c r="AB16" i="1"/>
  <c r="AA16" i="1"/>
  <c r="Z16" i="1"/>
  <c r="Y16" i="1"/>
  <c r="X16" i="1"/>
  <c r="W16" i="1"/>
  <c r="V16" i="1"/>
  <c r="U16" i="1"/>
  <c r="T16" i="1"/>
  <c r="AL15" i="1"/>
  <c r="AK15" i="1"/>
  <c r="AJ15" i="1"/>
  <c r="AI15" i="1"/>
  <c r="AH15" i="1"/>
  <c r="AF15" i="1"/>
  <c r="AE15" i="1"/>
  <c r="AD15" i="1"/>
  <c r="AB15" i="1"/>
  <c r="AA15" i="1"/>
  <c r="Z15" i="1"/>
  <c r="Y15" i="1"/>
  <c r="X15" i="1"/>
  <c r="W15" i="1"/>
  <c r="V15" i="1"/>
  <c r="U15" i="1"/>
  <c r="T15" i="1"/>
  <c r="AL14" i="1"/>
  <c r="AK14" i="1"/>
  <c r="AJ14" i="1"/>
  <c r="AI14" i="1"/>
  <c r="AH14" i="1"/>
  <c r="AF14" i="1"/>
  <c r="AE14" i="1"/>
  <c r="AD14" i="1"/>
  <c r="AB14" i="1"/>
  <c r="AA14" i="1"/>
  <c r="Z14" i="1"/>
  <c r="Y14" i="1"/>
  <c r="X14" i="1"/>
  <c r="W14" i="1"/>
  <c r="V14" i="1"/>
  <c r="U14" i="1"/>
  <c r="T14" i="1"/>
  <c r="AL13" i="1"/>
  <c r="AK13" i="1"/>
  <c r="AJ13" i="1"/>
  <c r="AI13" i="1"/>
  <c r="AH13" i="1"/>
  <c r="AF13" i="1"/>
  <c r="AE13" i="1"/>
  <c r="AD13" i="1"/>
  <c r="AB13" i="1"/>
  <c r="AA13" i="1"/>
  <c r="Z13" i="1"/>
  <c r="Y13" i="1"/>
  <c r="X13" i="1"/>
  <c r="W13" i="1"/>
  <c r="V13" i="1"/>
  <c r="U13" i="1"/>
  <c r="T13" i="1"/>
  <c r="AL12" i="1"/>
  <c r="AK12" i="1"/>
  <c r="AJ12" i="1"/>
  <c r="AI12" i="1"/>
  <c r="AH12" i="1"/>
  <c r="AF12" i="1"/>
  <c r="AE12" i="1"/>
  <c r="AD12" i="1"/>
  <c r="AB12" i="1"/>
  <c r="AA12" i="1"/>
  <c r="Z12" i="1"/>
  <c r="Y12" i="1"/>
  <c r="X12" i="1"/>
  <c r="W12" i="1"/>
  <c r="V12" i="1"/>
  <c r="U12" i="1"/>
  <c r="T12" i="1"/>
  <c r="AL11" i="1"/>
  <c r="AK11" i="1"/>
  <c r="AJ11" i="1"/>
  <c r="AI11" i="1"/>
  <c r="AH11" i="1"/>
  <c r="AF11" i="1"/>
  <c r="AE11" i="1"/>
  <c r="AD11" i="1"/>
  <c r="AB11" i="1"/>
  <c r="AA11" i="1"/>
  <c r="Z11" i="1"/>
  <c r="Y11" i="1"/>
  <c r="X11" i="1"/>
  <c r="W11" i="1"/>
  <c r="V11" i="1"/>
  <c r="U11" i="1"/>
  <c r="T11" i="1"/>
  <c r="AL10" i="1"/>
  <c r="AK10" i="1"/>
  <c r="AJ10" i="1"/>
  <c r="AI10" i="1"/>
  <c r="AH10" i="1"/>
  <c r="AF10" i="1"/>
  <c r="AE10" i="1"/>
  <c r="AD10" i="1"/>
  <c r="AB10" i="1"/>
  <c r="AA10" i="1"/>
  <c r="Z10" i="1"/>
  <c r="Y10" i="1"/>
  <c r="X10" i="1"/>
  <c r="W10" i="1"/>
  <c r="V10" i="1"/>
  <c r="U10" i="1"/>
  <c r="T10" i="1"/>
  <c r="AL9" i="1"/>
  <c r="AK9" i="1"/>
  <c r="AJ9" i="1"/>
  <c r="AI9" i="1"/>
  <c r="AH9" i="1"/>
  <c r="AF9" i="1"/>
  <c r="AE9" i="1"/>
  <c r="AD9" i="1"/>
  <c r="AB9" i="1"/>
  <c r="AA9" i="1"/>
  <c r="Z9" i="1"/>
  <c r="Y9" i="1"/>
  <c r="X9" i="1"/>
  <c r="W9" i="1"/>
  <c r="V9" i="1"/>
  <c r="U9" i="1"/>
  <c r="T9" i="1"/>
  <c r="AL8" i="1"/>
  <c r="AK8" i="1"/>
  <c r="AJ8" i="1"/>
  <c r="AI8" i="1"/>
  <c r="AH8" i="1"/>
  <c r="AF8" i="1"/>
  <c r="AE8" i="1"/>
  <c r="AD8" i="1"/>
  <c r="AB8" i="1"/>
  <c r="AA8" i="1"/>
  <c r="Z8" i="1"/>
  <c r="Y8" i="1"/>
  <c r="X8" i="1"/>
  <c r="W8" i="1"/>
  <c r="V8" i="1"/>
  <c r="U8" i="1"/>
  <c r="T8" i="1"/>
  <c r="AL7" i="1"/>
  <c r="AK7" i="1"/>
  <c r="AJ7" i="1"/>
  <c r="AI7" i="1"/>
  <c r="AH7" i="1"/>
  <c r="AF7" i="1"/>
  <c r="AE7" i="1"/>
  <c r="AD7" i="1"/>
  <c r="AB7" i="1"/>
  <c r="AA7" i="1"/>
  <c r="Z7" i="1"/>
  <c r="Y7" i="1"/>
  <c r="X7" i="1"/>
  <c r="W7" i="1"/>
  <c r="V7" i="1"/>
  <c r="U7" i="1"/>
  <c r="T7" i="1"/>
  <c r="AL6" i="1"/>
  <c r="AK6" i="1"/>
  <c r="AJ6" i="1"/>
  <c r="AI6" i="1"/>
  <c r="AH6" i="1"/>
  <c r="AF6" i="1"/>
  <c r="AE6" i="1"/>
  <c r="AD6" i="1"/>
  <c r="AB6" i="1"/>
  <c r="AA6" i="1"/>
  <c r="Z6" i="1"/>
  <c r="Y6" i="1"/>
  <c r="X6" i="1"/>
  <c r="W6" i="1"/>
  <c r="V6" i="1"/>
  <c r="U6" i="1"/>
  <c r="T6" i="1"/>
  <c r="AL5" i="1"/>
  <c r="AK5" i="1"/>
  <c r="AJ5" i="1"/>
  <c r="AI5" i="1"/>
  <c r="AH5" i="1"/>
  <c r="AF5" i="1"/>
  <c r="AE5" i="1"/>
  <c r="AD5" i="1"/>
  <c r="AB5" i="1"/>
  <c r="AA5" i="1"/>
  <c r="Z5" i="1"/>
  <c r="Y5" i="1"/>
  <c r="X5" i="1"/>
  <c r="W5" i="1"/>
  <c r="V5" i="1"/>
  <c r="U5" i="1"/>
  <c r="T5" i="1"/>
</calcChain>
</file>

<file path=xl/sharedStrings.xml><?xml version="1.0" encoding="utf-8"?>
<sst xmlns="http://schemas.openxmlformats.org/spreadsheetml/2006/main" count="336" uniqueCount="86">
  <si>
    <t>Supplementary Table 2. Composite table with information of all the 39 samples included in the pilot study.</t>
  </si>
  <si>
    <t>Record ID</t>
  </si>
  <si>
    <t>Sample ID</t>
  </si>
  <si>
    <t>Age (y)</t>
  </si>
  <si>
    <t>Start time (collection)</t>
  </si>
  <si>
    <t>End of study</t>
  </si>
  <si>
    <t>Status</t>
  </si>
  <si>
    <t>Follow up time (months)</t>
  </si>
  <si>
    <t>Progression</t>
  </si>
  <si>
    <t>Date of progression</t>
  </si>
  <si>
    <t>Progression follow up time (months)</t>
  </si>
  <si>
    <t>CTC counts</t>
  </si>
  <si>
    <t>cfDNA yield</t>
  </si>
  <si>
    <t>CA15-3 levels</t>
  </si>
  <si>
    <t>AP levels</t>
  </si>
  <si>
    <t>Response</t>
  </si>
  <si>
    <t>Endocrine</t>
  </si>
  <si>
    <t>Chemotherapy</t>
  </si>
  <si>
    <t>HER2-targeted therapy</t>
  </si>
  <si>
    <t>Off treatment</t>
  </si>
  <si>
    <t>Total volume METs</t>
  </si>
  <si>
    <t>Vol 1</t>
  </si>
  <si>
    <t>Vol 2</t>
  </si>
  <si>
    <t>Vol 3</t>
  </si>
  <si>
    <t>Vol 4</t>
  </si>
  <si>
    <t>Vol 5</t>
  </si>
  <si>
    <t>Vol 6</t>
  </si>
  <si>
    <t>Vol 7</t>
  </si>
  <si>
    <t>Vol 8</t>
  </si>
  <si>
    <t># Sites (non measurable)</t>
  </si>
  <si>
    <t>Bone Mets Score</t>
  </si>
  <si>
    <t>Pleural disease score</t>
  </si>
  <si>
    <t>Peritoneal disease score</t>
  </si>
  <si>
    <t># Sites (measurable)</t>
  </si>
  <si>
    <t>Lung mets score</t>
  </si>
  <si>
    <t>Liver mets score</t>
  </si>
  <si>
    <t>Brain mets score (no data)</t>
  </si>
  <si>
    <t>Cutaneous disease score</t>
  </si>
  <si>
    <t>Lymphangitis</t>
  </si>
  <si>
    <t># Sites (Total)</t>
  </si>
  <si>
    <t>ONC_CC_11_004001079</t>
  </si>
  <si>
    <t>Deceased</t>
  </si>
  <si>
    <t>Responding</t>
  </si>
  <si>
    <t>No</t>
  </si>
  <si>
    <t>ONC_CC_11_004001091</t>
  </si>
  <si>
    <t>Stable</t>
  </si>
  <si>
    <t>ONC_CC_11_004001102</t>
  </si>
  <si>
    <t>Progressive</t>
  </si>
  <si>
    <t>ONC_CC_11_004001103</t>
  </si>
  <si>
    <t>Off</t>
  </si>
  <si>
    <t>ONC_CC_11_004001107</t>
  </si>
  <si>
    <t>Alive</t>
  </si>
  <si>
    <t>ONC_CC_11_004001115</t>
  </si>
  <si>
    <t>ONC_CC_11_004001124</t>
  </si>
  <si>
    <t>ONC_CC_11_004001125</t>
  </si>
  <si>
    <t>ONC_CC_11_004001126</t>
  </si>
  <si>
    <t xml:space="preserve"> -</t>
  </si>
  <si>
    <t>ONC_CC_11_004001127</t>
  </si>
  <si>
    <t>ONC_CC_11_004001133</t>
  </si>
  <si>
    <t>ONC_CC_11_004001142</t>
  </si>
  <si>
    <t>ONC_CC_11_004001145</t>
  </si>
  <si>
    <t>ONC_CC_11_004001156</t>
  </si>
  <si>
    <t>ONC_CC_11_004001175</t>
  </si>
  <si>
    <t>ONC_CC_11_004001188</t>
  </si>
  <si>
    <t>ONC_CC_11_004001192</t>
  </si>
  <si>
    <t>ONC_CC_11_004001193</t>
  </si>
  <si>
    <t>HER2 therapy</t>
  </si>
  <si>
    <t>ONC_CC_11_004001201</t>
  </si>
  <si>
    <t>ONC_CC_11_004001211</t>
  </si>
  <si>
    <t>ONC_CC_11_004001224</t>
  </si>
  <si>
    <t>ONC_CC_11_004001239</t>
  </si>
  <si>
    <t>ONC_CC_11_004001241</t>
  </si>
  <si>
    <t>ONC_CC_11_004001242</t>
  </si>
  <si>
    <t>ONC_CC_11_004001272</t>
  </si>
  <si>
    <t>ONC_CC_11_004001273</t>
  </si>
  <si>
    <t>ONC_CC_11_004001277</t>
  </si>
  <si>
    <t>ONC_CC_11_004001284</t>
  </si>
  <si>
    <t>ONC_CC_11_004001289</t>
  </si>
  <si>
    <t>ONC_CC_11_004001292</t>
  </si>
  <si>
    <t>ONC_CC_11_004001308</t>
  </si>
  <si>
    <t>ONC_CC_11_004001331</t>
  </si>
  <si>
    <t>ONC_CC_11_004001353</t>
  </si>
  <si>
    <t>ONC_CC_11_004001388</t>
  </si>
  <si>
    <t>Negative</t>
  </si>
  <si>
    <t>ONC_CC_11_004001390</t>
  </si>
  <si>
    <t>ONC_CC_11_0040014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0" fillId="0" borderId="0" xfId="0" applyFont="1" applyBorder="1"/>
    <xf numFmtId="0" fontId="1" fillId="0" borderId="0" xfId="0" applyFont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1" fontId="0" fillId="0" borderId="0" xfId="0" applyNumberFormat="1"/>
    <xf numFmtId="15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0" borderId="0" xfId="0" applyNumberFormat="1" applyBorder="1" applyAlignment="1">
      <alignment horizontal="center"/>
    </xf>
    <xf numFmtId="10" fontId="0" fillId="0" borderId="0" xfId="0" applyNumberFormat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NA_RESEARCH/Shared/xdrivetransfer/CRUK_Breast_CTRC/Our%20papers/WorkInProgress/CTCM%20paper/Old%20versions/Other%20projects/Tumour%20volume/Tumour%20Volume%20Data_Final%20KG%2009%2008%20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 scans"/>
      <sheetName val="Other Scans"/>
      <sheetName val="Status from Full CTCM"/>
      <sheetName val="Raw data"/>
      <sheetName val="Tumour volume - Baseline"/>
      <sheetName val="Omitted columns - Baseline"/>
      <sheetName val="Legend"/>
      <sheetName val="Tumour volume - Serial"/>
      <sheetName val="Tumour volume - Baseline (old)"/>
      <sheetName val="Omitted columns"/>
      <sheetName val="Scan Vs Collection"/>
      <sheetName val="Test of significance"/>
      <sheetName val="Correlation"/>
      <sheetName val="Linear regression"/>
      <sheetName val="Logistic regression"/>
      <sheetName val="Survival analysis"/>
      <sheetName val="Summary"/>
      <sheetName val="Tumour volume - All sample"/>
      <sheetName val="Omitted columns "/>
      <sheetName val="Survival with serial sampl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D2" t="str">
            <v>ONC_CC_11_004001011</v>
          </cell>
          <cell r="E2">
            <v>40956</v>
          </cell>
          <cell r="F2">
            <v>40926</v>
          </cell>
          <cell r="G2">
            <v>42676</v>
          </cell>
          <cell r="H2">
            <v>9</v>
          </cell>
          <cell r="I2">
            <v>8</v>
          </cell>
          <cell r="J2">
            <v>1</v>
          </cell>
          <cell r="K2">
            <v>19</v>
          </cell>
          <cell r="L2">
            <v>2</v>
          </cell>
          <cell r="M2" t="str">
            <v>-</v>
          </cell>
          <cell r="N2"/>
          <cell r="O2">
            <v>58</v>
          </cell>
          <cell r="P2">
            <v>1</v>
          </cell>
          <cell r="Q2">
            <v>123</v>
          </cell>
          <cell r="R2">
            <v>1</v>
          </cell>
          <cell r="S2" t="str">
            <v>Progressing</v>
          </cell>
          <cell r="T2">
            <v>3</v>
          </cell>
          <cell r="U2">
            <v>2</v>
          </cell>
          <cell r="V2">
            <v>1</v>
          </cell>
          <cell r="W2">
            <v>1</v>
          </cell>
          <cell r="X2" t="str">
            <v>-</v>
          </cell>
          <cell r="Y2" t="str">
            <v>-</v>
          </cell>
          <cell r="Z2"/>
          <cell r="AA2">
            <v>1</v>
          </cell>
          <cell r="AB2">
            <v>0</v>
          </cell>
          <cell r="AC2">
            <v>0</v>
          </cell>
          <cell r="AD2"/>
          <cell r="AE2"/>
          <cell r="AF2">
            <v>12.32</v>
          </cell>
          <cell r="AG2">
            <v>4.6900000000000004</v>
          </cell>
          <cell r="AH2"/>
          <cell r="AI2"/>
          <cell r="AJ2"/>
          <cell r="AK2"/>
          <cell r="AL2"/>
          <cell r="AM2"/>
          <cell r="AN2"/>
          <cell r="AO2">
            <v>17.010000000000002</v>
          </cell>
          <cell r="AP2">
            <v>2</v>
          </cell>
          <cell r="AQ2">
            <v>1</v>
          </cell>
          <cell r="AR2">
            <v>0</v>
          </cell>
          <cell r="AS2">
            <v>0</v>
          </cell>
          <cell r="AT2">
            <v>0</v>
          </cell>
          <cell r="AU2">
            <v>0</v>
          </cell>
          <cell r="AV2">
            <v>2</v>
          </cell>
          <cell r="AW2">
            <v>1</v>
          </cell>
          <cell r="AX2">
            <v>0</v>
          </cell>
          <cell r="AY2">
            <v>0</v>
          </cell>
          <cell r="AZ2">
            <v>0</v>
          </cell>
          <cell r="BA2">
            <v>0</v>
          </cell>
          <cell r="BB2" t="str">
            <v>NA</v>
          </cell>
          <cell r="BC2">
            <v>0</v>
          </cell>
          <cell r="BD2">
            <v>0</v>
          </cell>
          <cell r="BE2">
            <v>0</v>
          </cell>
          <cell r="BF2">
            <v>0</v>
          </cell>
          <cell r="BG2">
            <v>0</v>
          </cell>
          <cell r="BH2">
            <v>2</v>
          </cell>
        </row>
        <row r="3">
          <cell r="D3" t="str">
            <v>ONC_CC_11_004001013</v>
          </cell>
          <cell r="E3">
            <v>40961</v>
          </cell>
          <cell r="F3">
            <v>40960</v>
          </cell>
          <cell r="G3">
            <v>42676</v>
          </cell>
          <cell r="H3">
            <v>11</v>
          </cell>
          <cell r="I3">
            <v>11</v>
          </cell>
          <cell r="J3">
            <v>1</v>
          </cell>
          <cell r="K3">
            <v>0</v>
          </cell>
          <cell r="L3">
            <v>0</v>
          </cell>
          <cell r="M3" t="str">
            <v>-</v>
          </cell>
          <cell r="N3"/>
          <cell r="O3">
            <v>7</v>
          </cell>
          <cell r="P3">
            <v>0</v>
          </cell>
          <cell r="Q3">
            <v>90</v>
          </cell>
          <cell r="R3">
            <v>0</v>
          </cell>
          <cell r="S3" t="str">
            <v>Responding</v>
          </cell>
          <cell r="T3">
            <v>2</v>
          </cell>
          <cell r="U3">
            <v>1</v>
          </cell>
          <cell r="V3">
            <v>1</v>
          </cell>
          <cell r="W3">
            <v>1</v>
          </cell>
          <cell r="X3" t="str">
            <v>-</v>
          </cell>
          <cell r="Y3" t="str">
            <v>-</v>
          </cell>
          <cell r="Z3"/>
          <cell r="AA3">
            <v>1</v>
          </cell>
          <cell r="AB3">
            <v>1</v>
          </cell>
          <cell r="AC3">
            <v>0</v>
          </cell>
          <cell r="AD3"/>
          <cell r="AE3"/>
          <cell r="AF3">
            <v>7.04</v>
          </cell>
          <cell r="AG3">
            <v>1.17</v>
          </cell>
          <cell r="AH3"/>
          <cell r="AI3"/>
          <cell r="AJ3"/>
          <cell r="AK3"/>
          <cell r="AL3"/>
          <cell r="AM3"/>
          <cell r="AN3"/>
          <cell r="AO3">
            <v>8.2100000000000009</v>
          </cell>
          <cell r="AP3">
            <v>1</v>
          </cell>
          <cell r="AQ3">
            <v>1</v>
          </cell>
          <cell r="AR3">
            <v>0</v>
          </cell>
          <cell r="AS3">
            <v>0</v>
          </cell>
          <cell r="AT3">
            <v>0</v>
          </cell>
          <cell r="AU3">
            <v>0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0</v>
          </cell>
          <cell r="BA3">
            <v>0</v>
          </cell>
          <cell r="BB3" t="str">
            <v>NA</v>
          </cell>
          <cell r="BC3">
            <v>0</v>
          </cell>
          <cell r="BD3">
            <v>0</v>
          </cell>
          <cell r="BE3">
            <v>0</v>
          </cell>
          <cell r="BF3">
            <v>1</v>
          </cell>
          <cell r="BG3">
            <v>1</v>
          </cell>
          <cell r="BH3">
            <v>2</v>
          </cell>
        </row>
        <row r="4">
          <cell r="D4" t="str">
            <v>ONC_CC_11_004001027</v>
          </cell>
          <cell r="E4">
            <v>40968</v>
          </cell>
          <cell r="F4">
            <v>40921</v>
          </cell>
          <cell r="G4">
            <v>42676</v>
          </cell>
          <cell r="H4">
            <v>17</v>
          </cell>
          <cell r="I4">
            <v>16</v>
          </cell>
          <cell r="J4">
            <v>1</v>
          </cell>
          <cell r="K4">
            <v>40</v>
          </cell>
          <cell r="L4">
            <v>2</v>
          </cell>
          <cell r="M4" t="str">
            <v>-</v>
          </cell>
          <cell r="N4"/>
          <cell r="O4">
            <v>5848</v>
          </cell>
          <cell r="P4">
            <v>1</v>
          </cell>
          <cell r="Q4">
            <v>181</v>
          </cell>
          <cell r="R4">
            <v>1</v>
          </cell>
          <cell r="S4" t="str">
            <v>Progressing</v>
          </cell>
          <cell r="T4">
            <v>3</v>
          </cell>
          <cell r="U4">
            <v>2</v>
          </cell>
          <cell r="V4">
            <v>1</v>
          </cell>
          <cell r="W4">
            <v>1</v>
          </cell>
          <cell r="X4">
            <v>1</v>
          </cell>
          <cell r="Y4">
            <v>1</v>
          </cell>
          <cell r="Z4"/>
          <cell r="AA4" t="str">
            <v>-</v>
          </cell>
          <cell r="AB4" t="str">
            <v>-</v>
          </cell>
          <cell r="AC4" t="str">
            <v>-</v>
          </cell>
          <cell r="AD4"/>
          <cell r="AE4"/>
          <cell r="AF4">
            <v>10.050000000000001</v>
          </cell>
          <cell r="AG4">
            <v>9.15</v>
          </cell>
          <cell r="AH4"/>
          <cell r="AI4"/>
          <cell r="AJ4"/>
          <cell r="AK4"/>
          <cell r="AL4"/>
          <cell r="AM4"/>
          <cell r="AN4"/>
          <cell r="AO4">
            <v>19.200000000000003</v>
          </cell>
          <cell r="AP4">
            <v>3</v>
          </cell>
          <cell r="AQ4">
            <v>1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3</v>
          </cell>
          <cell r="AW4">
            <v>1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 t="str">
            <v>NA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0</v>
          </cell>
          <cell r="BH4">
            <v>3</v>
          </cell>
        </row>
        <row r="5">
          <cell r="D5" t="str">
            <v>ONC_CC_11_004001031</v>
          </cell>
          <cell r="E5">
            <v>40980</v>
          </cell>
          <cell r="F5">
            <v>40968</v>
          </cell>
          <cell r="G5">
            <v>42676</v>
          </cell>
          <cell r="H5">
            <v>56</v>
          </cell>
          <cell r="I5">
            <v>55</v>
          </cell>
          <cell r="J5">
            <v>0</v>
          </cell>
          <cell r="K5">
            <v>159</v>
          </cell>
          <cell r="L5">
            <v>2</v>
          </cell>
          <cell r="M5" t="str">
            <v>-</v>
          </cell>
          <cell r="N5"/>
          <cell r="O5">
            <v>91</v>
          </cell>
          <cell r="P5">
            <v>1</v>
          </cell>
          <cell r="Q5">
            <v>329</v>
          </cell>
          <cell r="R5">
            <v>1</v>
          </cell>
          <cell r="S5" t="str">
            <v>Stable</v>
          </cell>
          <cell r="T5">
            <v>1</v>
          </cell>
          <cell r="U5">
            <v>1</v>
          </cell>
          <cell r="V5">
            <v>1</v>
          </cell>
          <cell r="W5">
            <v>1</v>
          </cell>
          <cell r="X5">
            <v>0</v>
          </cell>
          <cell r="Y5">
            <v>0</v>
          </cell>
          <cell r="Z5"/>
          <cell r="AA5">
            <v>0</v>
          </cell>
          <cell r="AB5">
            <v>0</v>
          </cell>
          <cell r="AC5">
            <v>1</v>
          </cell>
          <cell r="AD5"/>
          <cell r="AE5"/>
          <cell r="AF5"/>
          <cell r="AG5"/>
          <cell r="AH5"/>
          <cell r="AI5"/>
          <cell r="AJ5"/>
          <cell r="AK5"/>
          <cell r="AL5"/>
          <cell r="AM5"/>
          <cell r="AN5"/>
          <cell r="AO5" t="str">
            <v>-</v>
          </cell>
          <cell r="AP5">
            <v>2</v>
          </cell>
          <cell r="AQ5">
            <v>1</v>
          </cell>
          <cell r="AR5">
            <v>1</v>
          </cell>
          <cell r="AS5">
            <v>1</v>
          </cell>
          <cell r="AT5">
            <v>0</v>
          </cell>
          <cell r="AU5">
            <v>0</v>
          </cell>
          <cell r="AV5">
            <v>3</v>
          </cell>
          <cell r="AW5">
            <v>1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 t="str">
            <v>NA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0</v>
          </cell>
          <cell r="BH5">
            <v>3</v>
          </cell>
        </row>
        <row r="6">
          <cell r="D6" t="str">
            <v>ONC_CC_11_004001062</v>
          </cell>
          <cell r="E6">
            <v>41115</v>
          </cell>
          <cell r="F6">
            <v>41110</v>
          </cell>
          <cell r="G6">
            <v>42676</v>
          </cell>
          <cell r="H6">
            <v>7</v>
          </cell>
          <cell r="I6">
            <v>7</v>
          </cell>
          <cell r="J6">
            <v>1</v>
          </cell>
          <cell r="K6">
            <v>182</v>
          </cell>
          <cell r="L6">
            <v>2</v>
          </cell>
          <cell r="M6" t="str">
            <v>-</v>
          </cell>
          <cell r="N6"/>
          <cell r="O6">
            <v>252</v>
          </cell>
          <cell r="P6">
            <v>1</v>
          </cell>
          <cell r="Q6">
            <v>843</v>
          </cell>
          <cell r="R6">
            <v>1</v>
          </cell>
          <cell r="S6" t="str">
            <v>Stable</v>
          </cell>
          <cell r="T6">
            <v>1</v>
          </cell>
          <cell r="U6">
            <v>1</v>
          </cell>
          <cell r="V6">
            <v>1</v>
          </cell>
          <cell r="W6">
            <v>0</v>
          </cell>
          <cell r="X6">
            <v>0</v>
          </cell>
          <cell r="Y6">
            <v>0</v>
          </cell>
          <cell r="Z6"/>
          <cell r="AA6" t="str">
            <v>-</v>
          </cell>
          <cell r="AB6" t="str">
            <v>-</v>
          </cell>
          <cell r="AC6" t="str">
            <v>-</v>
          </cell>
          <cell r="AD6"/>
          <cell r="AE6"/>
          <cell r="AF6">
            <v>29.67</v>
          </cell>
          <cell r="AG6">
            <v>67.44</v>
          </cell>
          <cell r="AH6"/>
          <cell r="AI6"/>
          <cell r="AJ6"/>
          <cell r="AK6"/>
          <cell r="AL6"/>
          <cell r="AM6"/>
          <cell r="AN6"/>
          <cell r="AO6">
            <v>97.11</v>
          </cell>
          <cell r="AP6">
            <v>3</v>
          </cell>
          <cell r="AQ6">
            <v>1</v>
          </cell>
          <cell r="AR6">
            <v>0</v>
          </cell>
          <cell r="AS6">
            <v>0</v>
          </cell>
          <cell r="AT6">
            <v>0</v>
          </cell>
          <cell r="AU6">
            <v>0</v>
          </cell>
          <cell r="AV6">
            <v>3</v>
          </cell>
          <cell r="AW6">
            <v>1</v>
          </cell>
          <cell r="AX6">
            <v>0</v>
          </cell>
          <cell r="AY6">
            <v>0</v>
          </cell>
          <cell r="AZ6">
            <v>3</v>
          </cell>
          <cell r="BA6">
            <v>1</v>
          </cell>
          <cell r="BB6" t="str">
            <v>NA</v>
          </cell>
          <cell r="BC6">
            <v>0</v>
          </cell>
          <cell r="BD6">
            <v>0</v>
          </cell>
          <cell r="BE6">
            <v>0</v>
          </cell>
          <cell r="BF6">
            <v>3</v>
          </cell>
          <cell r="BG6">
            <v>1</v>
          </cell>
          <cell r="BH6">
            <v>6</v>
          </cell>
        </row>
        <row r="7">
          <cell r="D7" t="str">
            <v>ONC_CC_11_004001063</v>
          </cell>
          <cell r="E7">
            <v>41115</v>
          </cell>
          <cell r="F7">
            <v>41106</v>
          </cell>
          <cell r="G7">
            <v>42676</v>
          </cell>
          <cell r="H7">
            <v>2</v>
          </cell>
          <cell r="I7">
            <v>2</v>
          </cell>
          <cell r="J7">
            <v>1</v>
          </cell>
          <cell r="K7">
            <v>11</v>
          </cell>
          <cell r="L7">
            <v>2</v>
          </cell>
          <cell r="M7" t="str">
            <v>-</v>
          </cell>
          <cell r="N7"/>
          <cell r="O7">
            <v>11</v>
          </cell>
          <cell r="P7">
            <v>0</v>
          </cell>
          <cell r="Q7">
            <v>60</v>
          </cell>
          <cell r="R7">
            <v>0</v>
          </cell>
          <cell r="S7" t="str">
            <v>Responding</v>
          </cell>
          <cell r="T7">
            <v>2</v>
          </cell>
          <cell r="U7">
            <v>1</v>
          </cell>
          <cell r="V7">
            <v>0</v>
          </cell>
          <cell r="W7">
            <v>0</v>
          </cell>
          <cell r="X7">
            <v>1</v>
          </cell>
          <cell r="Y7">
            <v>0</v>
          </cell>
          <cell r="Z7"/>
          <cell r="AA7" t="str">
            <v>-</v>
          </cell>
          <cell r="AB7" t="str">
            <v>-</v>
          </cell>
          <cell r="AC7" t="str">
            <v>-</v>
          </cell>
          <cell r="AD7"/>
          <cell r="AE7"/>
          <cell r="AF7">
            <v>2.38</v>
          </cell>
          <cell r="AG7">
            <v>1.85</v>
          </cell>
          <cell r="AH7">
            <v>9.0500000000000007</v>
          </cell>
          <cell r="AI7"/>
          <cell r="AJ7"/>
          <cell r="AK7"/>
          <cell r="AL7"/>
          <cell r="AM7"/>
          <cell r="AN7"/>
          <cell r="AO7">
            <v>13.280000000000001</v>
          </cell>
          <cell r="AP7">
            <v>3</v>
          </cell>
          <cell r="AQ7">
            <v>1</v>
          </cell>
          <cell r="AR7">
            <v>0</v>
          </cell>
          <cell r="AS7">
            <v>0</v>
          </cell>
          <cell r="AT7">
            <v>2</v>
          </cell>
          <cell r="AU7">
            <v>1</v>
          </cell>
          <cell r="AV7">
            <v>5</v>
          </cell>
          <cell r="AW7">
            <v>1</v>
          </cell>
          <cell r="AX7">
            <v>0</v>
          </cell>
          <cell r="AY7">
            <v>0</v>
          </cell>
          <cell r="AZ7">
            <v>1</v>
          </cell>
          <cell r="BA7">
            <v>1</v>
          </cell>
          <cell r="BB7" t="str">
            <v>NA</v>
          </cell>
          <cell r="BC7">
            <v>0</v>
          </cell>
          <cell r="BD7">
            <v>0</v>
          </cell>
          <cell r="BE7">
            <v>0</v>
          </cell>
          <cell r="BF7">
            <v>1</v>
          </cell>
          <cell r="BG7">
            <v>1</v>
          </cell>
          <cell r="BH7">
            <v>6</v>
          </cell>
        </row>
        <row r="8">
          <cell r="D8" t="str">
            <v>ONC_CC_11_004001079</v>
          </cell>
          <cell r="E8">
            <v>41152</v>
          </cell>
          <cell r="F8">
            <v>41143</v>
          </cell>
          <cell r="G8">
            <v>42676</v>
          </cell>
          <cell r="H8">
            <v>27</v>
          </cell>
          <cell r="I8">
            <v>26</v>
          </cell>
          <cell r="J8">
            <v>1</v>
          </cell>
          <cell r="K8">
            <v>3</v>
          </cell>
          <cell r="L8">
            <v>1</v>
          </cell>
          <cell r="M8">
            <v>0.16500000000000001</v>
          </cell>
          <cell r="N8">
            <v>0</v>
          </cell>
          <cell r="O8">
            <v>130</v>
          </cell>
          <cell r="P8">
            <v>1</v>
          </cell>
          <cell r="Q8">
            <v>50</v>
          </cell>
          <cell r="R8">
            <v>0</v>
          </cell>
          <cell r="S8" t="str">
            <v>Responding</v>
          </cell>
          <cell r="T8">
            <v>2</v>
          </cell>
          <cell r="U8">
            <v>1</v>
          </cell>
          <cell r="V8">
            <v>1</v>
          </cell>
          <cell r="W8">
            <v>0</v>
          </cell>
          <cell r="X8">
            <v>0</v>
          </cell>
          <cell r="Y8">
            <v>0</v>
          </cell>
          <cell r="Z8"/>
          <cell r="AA8" t="str">
            <v>-</v>
          </cell>
          <cell r="AB8" t="str">
            <v>-</v>
          </cell>
          <cell r="AC8" t="str">
            <v>-</v>
          </cell>
          <cell r="AD8"/>
          <cell r="AE8"/>
          <cell r="AF8">
            <v>54.19</v>
          </cell>
          <cell r="AG8">
            <v>22.07</v>
          </cell>
          <cell r="AH8">
            <v>38.700000000000003</v>
          </cell>
          <cell r="AI8">
            <v>0.8</v>
          </cell>
          <cell r="AJ8"/>
          <cell r="AK8"/>
          <cell r="AL8"/>
          <cell r="AM8"/>
          <cell r="AN8"/>
          <cell r="AO8">
            <v>115.75999999999999</v>
          </cell>
          <cell r="AP8">
            <v>3</v>
          </cell>
          <cell r="AQ8">
            <v>1</v>
          </cell>
          <cell r="AR8">
            <v>0</v>
          </cell>
          <cell r="AS8">
            <v>0</v>
          </cell>
          <cell r="AT8">
            <v>0</v>
          </cell>
          <cell r="AU8">
            <v>0</v>
          </cell>
          <cell r="AV8">
            <v>3</v>
          </cell>
          <cell r="AW8">
            <v>1</v>
          </cell>
          <cell r="AX8">
            <v>1</v>
          </cell>
          <cell r="AY8">
            <v>1</v>
          </cell>
          <cell r="AZ8">
            <v>2</v>
          </cell>
          <cell r="BA8">
            <v>1</v>
          </cell>
          <cell r="BB8" t="str">
            <v>NA</v>
          </cell>
          <cell r="BC8">
            <v>0</v>
          </cell>
          <cell r="BD8">
            <v>0</v>
          </cell>
          <cell r="BE8">
            <v>0</v>
          </cell>
          <cell r="BF8">
            <v>3</v>
          </cell>
          <cell r="BG8">
            <v>1</v>
          </cell>
          <cell r="BH8">
            <v>6</v>
          </cell>
        </row>
        <row r="9">
          <cell r="D9" t="str">
            <v>ONC_CC_11_004001091</v>
          </cell>
          <cell r="E9">
            <v>41162</v>
          </cell>
          <cell r="F9">
            <v>41204</v>
          </cell>
          <cell r="G9">
            <v>42676</v>
          </cell>
          <cell r="H9">
            <v>29</v>
          </cell>
          <cell r="I9">
            <v>30</v>
          </cell>
          <cell r="J9">
            <v>1</v>
          </cell>
          <cell r="K9">
            <v>5</v>
          </cell>
          <cell r="L9">
            <v>2</v>
          </cell>
          <cell r="M9">
            <v>0.39</v>
          </cell>
          <cell r="N9">
            <v>0</v>
          </cell>
          <cell r="O9">
            <v>19</v>
          </cell>
          <cell r="P9">
            <v>0</v>
          </cell>
          <cell r="Q9">
            <v>62</v>
          </cell>
          <cell r="R9">
            <v>0</v>
          </cell>
          <cell r="S9" t="str">
            <v>Stable</v>
          </cell>
          <cell r="T9">
            <v>1</v>
          </cell>
          <cell r="U9">
            <v>1</v>
          </cell>
          <cell r="V9">
            <v>1</v>
          </cell>
          <cell r="W9">
            <v>1</v>
          </cell>
          <cell r="X9">
            <v>0</v>
          </cell>
          <cell r="Y9">
            <v>0</v>
          </cell>
          <cell r="Z9"/>
          <cell r="AA9" t="str">
            <v>-</v>
          </cell>
          <cell r="AB9" t="str">
            <v>-</v>
          </cell>
          <cell r="AC9" t="str">
            <v>-</v>
          </cell>
          <cell r="AD9"/>
          <cell r="AE9"/>
          <cell r="AF9"/>
          <cell r="AG9"/>
          <cell r="AH9"/>
          <cell r="AI9"/>
          <cell r="AJ9"/>
          <cell r="AK9"/>
          <cell r="AL9"/>
          <cell r="AM9"/>
          <cell r="AN9"/>
          <cell r="AO9" t="str">
            <v>-</v>
          </cell>
          <cell r="AP9">
            <v>3</v>
          </cell>
          <cell r="AQ9">
            <v>1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3</v>
          </cell>
          <cell r="AW9">
            <v>1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 t="str">
            <v>NA</v>
          </cell>
          <cell r="BC9">
            <v>0</v>
          </cell>
          <cell r="BD9">
            <v>0</v>
          </cell>
          <cell r="BE9">
            <v>0</v>
          </cell>
          <cell r="BF9">
            <v>0</v>
          </cell>
          <cell r="BG9">
            <v>0</v>
          </cell>
          <cell r="BH9">
            <v>3</v>
          </cell>
        </row>
        <row r="10">
          <cell r="D10" t="str">
            <v>ONC_CC_11_004001098</v>
          </cell>
          <cell r="E10">
            <v>41180</v>
          </cell>
          <cell r="F10">
            <v>41158</v>
          </cell>
          <cell r="G10">
            <v>42676</v>
          </cell>
          <cell r="H10">
            <v>42</v>
          </cell>
          <cell r="I10">
            <v>41</v>
          </cell>
          <cell r="J10">
            <v>1</v>
          </cell>
          <cell r="K10">
            <v>1</v>
          </cell>
          <cell r="L10">
            <v>1</v>
          </cell>
          <cell r="M10" t="str">
            <v>-</v>
          </cell>
          <cell r="N10"/>
          <cell r="O10">
            <v>71</v>
          </cell>
          <cell r="P10">
            <v>1</v>
          </cell>
          <cell r="Q10">
            <v>85</v>
          </cell>
          <cell r="R10">
            <v>0</v>
          </cell>
          <cell r="S10" t="str">
            <v>Responding</v>
          </cell>
          <cell r="T10">
            <v>2</v>
          </cell>
          <cell r="U10">
            <v>1</v>
          </cell>
          <cell r="V10">
            <v>0</v>
          </cell>
          <cell r="W10">
            <v>0</v>
          </cell>
          <cell r="X10">
            <v>1</v>
          </cell>
          <cell r="Y10">
            <v>0</v>
          </cell>
          <cell r="Z10"/>
          <cell r="AA10" t="str">
            <v>-</v>
          </cell>
          <cell r="AB10" t="str">
            <v>-</v>
          </cell>
          <cell r="AC10" t="str">
            <v>-</v>
          </cell>
          <cell r="AD10"/>
          <cell r="AE10"/>
          <cell r="AF10">
            <v>26.63</v>
          </cell>
          <cell r="AG10">
            <v>9.9700000000000006</v>
          </cell>
          <cell r="AH10">
            <v>17.59</v>
          </cell>
          <cell r="AI10"/>
          <cell r="AJ10"/>
          <cell r="AK10"/>
          <cell r="AL10"/>
          <cell r="AM10"/>
          <cell r="AN10"/>
          <cell r="AO10">
            <v>54.19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 t="str">
            <v>NA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</row>
        <row r="11">
          <cell r="D11" t="str">
            <v>ONC_CC_11_004001102</v>
          </cell>
          <cell r="E11">
            <v>41192</v>
          </cell>
          <cell r="F11">
            <v>41206</v>
          </cell>
          <cell r="G11">
            <v>42676</v>
          </cell>
          <cell r="H11">
            <v>37</v>
          </cell>
          <cell r="I11">
            <v>37</v>
          </cell>
          <cell r="J11">
            <v>1</v>
          </cell>
          <cell r="K11">
            <v>2</v>
          </cell>
          <cell r="L11">
            <v>1</v>
          </cell>
          <cell r="M11">
            <v>0.438</v>
          </cell>
          <cell r="N11">
            <v>0</v>
          </cell>
          <cell r="O11">
            <v>25</v>
          </cell>
          <cell r="P11">
            <v>0</v>
          </cell>
          <cell r="Q11">
            <v>93</v>
          </cell>
          <cell r="R11">
            <v>0</v>
          </cell>
          <cell r="S11" t="str">
            <v>Progressing</v>
          </cell>
          <cell r="T11">
            <v>3</v>
          </cell>
          <cell r="U11">
            <v>2</v>
          </cell>
          <cell r="V11">
            <v>1</v>
          </cell>
          <cell r="W11">
            <v>1</v>
          </cell>
          <cell r="X11">
            <v>1</v>
          </cell>
          <cell r="Y11">
            <v>1</v>
          </cell>
          <cell r="Z11"/>
          <cell r="AA11" t="str">
            <v>-</v>
          </cell>
          <cell r="AB11" t="str">
            <v>-</v>
          </cell>
          <cell r="AC11" t="str">
            <v>-</v>
          </cell>
          <cell r="AD11"/>
          <cell r="AE11"/>
          <cell r="AF11"/>
          <cell r="AG11"/>
          <cell r="AH11"/>
          <cell r="AI11"/>
          <cell r="AJ11"/>
          <cell r="AK11"/>
          <cell r="AL11"/>
          <cell r="AM11"/>
          <cell r="AN11"/>
          <cell r="AO11" t="str">
            <v>-</v>
          </cell>
          <cell r="AP11">
            <v>1</v>
          </cell>
          <cell r="AQ11">
            <v>1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1</v>
          </cell>
          <cell r="AW11">
            <v>1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  <cell r="BB11" t="str">
            <v>NA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1</v>
          </cell>
        </row>
        <row r="12">
          <cell r="D12" t="str">
            <v>ONC_CC_11_004001103</v>
          </cell>
          <cell r="E12">
            <v>41192</v>
          </cell>
          <cell r="F12">
            <v>41191</v>
          </cell>
          <cell r="G12">
            <v>42676</v>
          </cell>
          <cell r="H12">
            <v>45</v>
          </cell>
          <cell r="I12">
            <v>45</v>
          </cell>
          <cell r="J12">
            <v>1</v>
          </cell>
          <cell r="K12">
            <v>1</v>
          </cell>
          <cell r="L12">
            <v>1</v>
          </cell>
          <cell r="M12">
            <v>0.218</v>
          </cell>
          <cell r="N12">
            <v>0</v>
          </cell>
          <cell r="O12">
            <v>14</v>
          </cell>
          <cell r="P12">
            <v>0</v>
          </cell>
          <cell r="Q12">
            <v>105</v>
          </cell>
          <cell r="R12">
            <v>1</v>
          </cell>
          <cell r="S12" t="str">
            <v>Responding</v>
          </cell>
          <cell r="T12">
            <v>2</v>
          </cell>
          <cell r="U12">
            <v>1</v>
          </cell>
          <cell r="V12">
            <v>1</v>
          </cell>
          <cell r="W12">
            <v>0</v>
          </cell>
          <cell r="X12">
            <v>1</v>
          </cell>
          <cell r="Y12">
            <v>0</v>
          </cell>
          <cell r="Z12"/>
          <cell r="AA12" t="str">
            <v>-</v>
          </cell>
          <cell r="AB12" t="str">
            <v>-</v>
          </cell>
          <cell r="AC12" t="str">
            <v>-</v>
          </cell>
          <cell r="AD12"/>
          <cell r="AE12"/>
          <cell r="AF12"/>
          <cell r="AG12"/>
          <cell r="AH12"/>
          <cell r="AI12"/>
          <cell r="AJ12"/>
          <cell r="AK12"/>
          <cell r="AL12"/>
          <cell r="AM12"/>
          <cell r="AN12"/>
          <cell r="AO12" t="str">
            <v>-</v>
          </cell>
          <cell r="AP12">
            <v>0</v>
          </cell>
          <cell r="AQ12">
            <v>0</v>
          </cell>
          <cell r="AR12">
            <v>1</v>
          </cell>
          <cell r="AS12">
            <v>1</v>
          </cell>
          <cell r="AT12">
            <v>0</v>
          </cell>
          <cell r="AU12">
            <v>0</v>
          </cell>
          <cell r="AV12">
            <v>1</v>
          </cell>
          <cell r="AW12">
            <v>1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 t="str">
            <v>NA</v>
          </cell>
          <cell r="BC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1</v>
          </cell>
        </row>
        <row r="13">
          <cell r="D13" t="str">
            <v>ONC_CC_11_004001107</v>
          </cell>
          <cell r="E13">
            <v>42261</v>
          </cell>
          <cell r="F13">
            <v>42236</v>
          </cell>
          <cell r="G13">
            <v>42676</v>
          </cell>
          <cell r="H13">
            <v>14</v>
          </cell>
          <cell r="I13">
            <v>13</v>
          </cell>
          <cell r="J13">
            <v>0</v>
          </cell>
          <cell r="K13">
            <v>0</v>
          </cell>
          <cell r="L13">
            <v>0</v>
          </cell>
          <cell r="M13">
            <v>0.13600000000000001</v>
          </cell>
          <cell r="N13">
            <v>0</v>
          </cell>
          <cell r="O13">
            <v>346</v>
          </cell>
          <cell r="P13">
            <v>1</v>
          </cell>
          <cell r="Q13">
            <v>95</v>
          </cell>
          <cell r="R13">
            <v>0</v>
          </cell>
          <cell r="S13" t="str">
            <v>Stable</v>
          </cell>
          <cell r="T13">
            <v>1</v>
          </cell>
          <cell r="U13">
            <v>1</v>
          </cell>
          <cell r="V13">
            <v>1</v>
          </cell>
          <cell r="W13">
            <v>1</v>
          </cell>
          <cell r="X13">
            <v>0</v>
          </cell>
          <cell r="Y13">
            <v>0</v>
          </cell>
          <cell r="Z13"/>
          <cell r="AA13" t="str">
            <v>-</v>
          </cell>
          <cell r="AB13" t="str">
            <v>-</v>
          </cell>
          <cell r="AC13" t="str">
            <v>-</v>
          </cell>
          <cell r="AD13"/>
          <cell r="AE13"/>
          <cell r="AF13"/>
          <cell r="AG13"/>
          <cell r="AH13"/>
          <cell r="AI13"/>
          <cell r="AJ13"/>
          <cell r="AK13"/>
          <cell r="AL13"/>
          <cell r="AM13"/>
          <cell r="AN13"/>
          <cell r="AO13" t="str">
            <v>-</v>
          </cell>
          <cell r="AP13">
            <v>1</v>
          </cell>
          <cell r="AQ13">
            <v>1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1</v>
          </cell>
          <cell r="AW13">
            <v>1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 t="str">
            <v>NA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1</v>
          </cell>
        </row>
        <row r="14">
          <cell r="D14" t="str">
            <v>ONC_CC_11_004001115</v>
          </cell>
          <cell r="E14">
            <v>41234</v>
          </cell>
          <cell r="F14">
            <v>41206</v>
          </cell>
          <cell r="G14">
            <v>42676</v>
          </cell>
          <cell r="H14">
            <v>48</v>
          </cell>
          <cell r="I14">
            <v>47</v>
          </cell>
          <cell r="J14">
            <v>0</v>
          </cell>
          <cell r="K14">
            <v>0</v>
          </cell>
          <cell r="L14">
            <v>0</v>
          </cell>
          <cell r="M14">
            <v>0.107</v>
          </cell>
          <cell r="N14">
            <v>0</v>
          </cell>
          <cell r="O14">
            <v>57</v>
          </cell>
          <cell r="P14">
            <v>1</v>
          </cell>
          <cell r="Q14">
            <v>68</v>
          </cell>
          <cell r="R14">
            <v>0</v>
          </cell>
          <cell r="S14" t="str">
            <v>Responding</v>
          </cell>
          <cell r="T14">
            <v>2</v>
          </cell>
          <cell r="U14">
            <v>1</v>
          </cell>
          <cell r="V14" t="str">
            <v>-</v>
          </cell>
          <cell r="W14" t="str">
            <v>-</v>
          </cell>
          <cell r="X14" t="str">
            <v>-</v>
          </cell>
          <cell r="Y14" t="str">
            <v>-</v>
          </cell>
          <cell r="Z14" t="str">
            <v>-</v>
          </cell>
          <cell r="AA14">
            <v>0</v>
          </cell>
          <cell r="AB14">
            <v>0</v>
          </cell>
          <cell r="AC14">
            <v>1</v>
          </cell>
          <cell r="AD14"/>
          <cell r="AE14"/>
          <cell r="AF14">
            <v>0.52</v>
          </cell>
          <cell r="AG14">
            <v>30.08</v>
          </cell>
          <cell r="AH14">
            <v>1.76</v>
          </cell>
          <cell r="AI14"/>
          <cell r="AJ14"/>
          <cell r="AK14"/>
          <cell r="AL14"/>
          <cell r="AM14"/>
          <cell r="AN14"/>
          <cell r="AO14">
            <v>32.36</v>
          </cell>
          <cell r="AP14">
            <v>1</v>
          </cell>
          <cell r="AQ14">
            <v>1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1</v>
          </cell>
          <cell r="AW14">
            <v>1</v>
          </cell>
          <cell r="AX14">
            <v>1</v>
          </cell>
          <cell r="AY14">
            <v>1</v>
          </cell>
          <cell r="AZ14">
            <v>1</v>
          </cell>
          <cell r="BA14">
            <v>1</v>
          </cell>
          <cell r="BB14" t="str">
            <v>NA</v>
          </cell>
          <cell r="BC14">
            <v>0</v>
          </cell>
          <cell r="BD14">
            <v>0</v>
          </cell>
          <cell r="BE14">
            <v>0</v>
          </cell>
          <cell r="BF14">
            <v>2</v>
          </cell>
          <cell r="BG14">
            <v>1</v>
          </cell>
          <cell r="BH14">
            <v>3</v>
          </cell>
        </row>
        <row r="15">
          <cell r="D15" t="str">
            <v>ONC_CC_11_004001124</v>
          </cell>
          <cell r="E15">
            <v>41297</v>
          </cell>
          <cell r="F15">
            <v>41312</v>
          </cell>
          <cell r="G15">
            <v>42676</v>
          </cell>
          <cell r="H15">
            <v>5</v>
          </cell>
          <cell r="I15">
            <v>5</v>
          </cell>
          <cell r="J15">
            <v>1</v>
          </cell>
          <cell r="K15">
            <v>0</v>
          </cell>
          <cell r="L15">
            <v>0</v>
          </cell>
          <cell r="M15">
            <v>1.9E-2</v>
          </cell>
          <cell r="N15">
            <v>0</v>
          </cell>
          <cell r="O15">
            <v>114</v>
          </cell>
          <cell r="P15">
            <v>1</v>
          </cell>
          <cell r="Q15">
            <v>106</v>
          </cell>
          <cell r="R15">
            <v>1</v>
          </cell>
          <cell r="S15" t="str">
            <v>Progressing</v>
          </cell>
          <cell r="T15">
            <v>3</v>
          </cell>
          <cell r="U15">
            <v>2</v>
          </cell>
          <cell r="V15" t="str">
            <v>-</v>
          </cell>
          <cell r="W15" t="str">
            <v>-</v>
          </cell>
          <cell r="X15" t="str">
            <v>-</v>
          </cell>
          <cell r="Y15" t="str">
            <v>-</v>
          </cell>
          <cell r="Z15" t="str">
            <v>-</v>
          </cell>
          <cell r="AA15">
            <v>1</v>
          </cell>
          <cell r="AB15">
            <v>1</v>
          </cell>
          <cell r="AC15">
            <v>0</v>
          </cell>
          <cell r="AD15"/>
          <cell r="AE15"/>
          <cell r="AF15">
            <v>3.23</v>
          </cell>
          <cell r="AG15">
            <v>3.87</v>
          </cell>
          <cell r="AH15"/>
          <cell r="AI15"/>
          <cell r="AJ15"/>
          <cell r="AK15"/>
          <cell r="AL15"/>
          <cell r="AM15"/>
          <cell r="AN15"/>
          <cell r="AO15">
            <v>7.1</v>
          </cell>
          <cell r="AP15">
            <v>1</v>
          </cell>
          <cell r="AQ15">
            <v>1</v>
          </cell>
          <cell r="AR15">
            <v>1</v>
          </cell>
          <cell r="AS15">
            <v>1</v>
          </cell>
          <cell r="AT15">
            <v>2</v>
          </cell>
          <cell r="AU15">
            <v>1</v>
          </cell>
          <cell r="AV15">
            <v>4</v>
          </cell>
          <cell r="AW15">
            <v>1</v>
          </cell>
          <cell r="AX15">
            <v>0</v>
          </cell>
          <cell r="AY15">
            <v>0</v>
          </cell>
          <cell r="AZ15">
            <v>1</v>
          </cell>
          <cell r="BA15">
            <v>1</v>
          </cell>
          <cell r="BB15" t="str">
            <v>NA</v>
          </cell>
          <cell r="BC15">
            <v>0</v>
          </cell>
          <cell r="BD15">
            <v>0</v>
          </cell>
          <cell r="BE15">
            <v>0</v>
          </cell>
          <cell r="BF15">
            <v>1</v>
          </cell>
          <cell r="BG15">
            <v>1</v>
          </cell>
          <cell r="BH15">
            <v>5</v>
          </cell>
        </row>
        <row r="16">
          <cell r="D16" t="str">
            <v>ONC_CC_11_004001125</v>
          </cell>
          <cell r="E16">
            <v>41304</v>
          </cell>
          <cell r="F16">
            <v>41297</v>
          </cell>
          <cell r="G16">
            <v>42676</v>
          </cell>
          <cell r="H16">
            <v>1</v>
          </cell>
          <cell r="I16">
            <v>0</v>
          </cell>
          <cell r="J16">
            <v>1</v>
          </cell>
          <cell r="K16">
            <v>701</v>
          </cell>
          <cell r="L16">
            <v>2</v>
          </cell>
          <cell r="M16">
            <v>0.45200000000000001</v>
          </cell>
          <cell r="N16">
            <v>1</v>
          </cell>
          <cell r="O16">
            <v>13</v>
          </cell>
          <cell r="P16">
            <v>0</v>
          </cell>
          <cell r="Q16">
            <v>56</v>
          </cell>
          <cell r="R16">
            <v>0</v>
          </cell>
          <cell r="S16" t="str">
            <v>Progressing</v>
          </cell>
          <cell r="T16">
            <v>3</v>
          </cell>
          <cell r="U16">
            <v>2</v>
          </cell>
          <cell r="V16">
            <v>0</v>
          </cell>
          <cell r="W16">
            <v>1</v>
          </cell>
          <cell r="X16">
            <v>1</v>
          </cell>
          <cell r="Y16">
            <v>0</v>
          </cell>
          <cell r="Z16"/>
          <cell r="AA16" t="str">
            <v>-</v>
          </cell>
          <cell r="AB16" t="str">
            <v>-</v>
          </cell>
          <cell r="AC16" t="str">
            <v>-</v>
          </cell>
          <cell r="AD16"/>
          <cell r="AE16"/>
          <cell r="AF16">
            <v>717.79</v>
          </cell>
          <cell r="AG16">
            <v>52.36</v>
          </cell>
          <cell r="AH16"/>
          <cell r="AI16"/>
          <cell r="AJ16"/>
          <cell r="AK16"/>
          <cell r="AL16"/>
          <cell r="AM16"/>
          <cell r="AN16"/>
          <cell r="AO16">
            <v>770.15</v>
          </cell>
          <cell r="AP16">
            <v>1</v>
          </cell>
          <cell r="AQ16">
            <v>1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1</v>
          </cell>
          <cell r="AW16">
            <v>1</v>
          </cell>
          <cell r="AX16">
            <v>0</v>
          </cell>
          <cell r="AY16">
            <v>0</v>
          </cell>
          <cell r="AZ16">
            <v>3</v>
          </cell>
          <cell r="BA16">
            <v>1</v>
          </cell>
          <cell r="BB16" t="str">
            <v>NA</v>
          </cell>
          <cell r="BC16">
            <v>0</v>
          </cell>
          <cell r="BD16">
            <v>0</v>
          </cell>
          <cell r="BE16">
            <v>1</v>
          </cell>
          <cell r="BF16">
            <v>4</v>
          </cell>
          <cell r="BG16">
            <v>1</v>
          </cell>
          <cell r="BH16">
            <v>5</v>
          </cell>
        </row>
        <row r="17">
          <cell r="D17" t="str">
            <v>ONC_CC_11_004001126</v>
          </cell>
          <cell r="E17">
            <v>41304</v>
          </cell>
          <cell r="F17">
            <v>41323</v>
          </cell>
          <cell r="G17">
            <v>42676</v>
          </cell>
          <cell r="H17">
            <v>44</v>
          </cell>
          <cell r="I17">
            <v>45</v>
          </cell>
          <cell r="J17">
            <v>0</v>
          </cell>
          <cell r="K17">
            <v>0</v>
          </cell>
          <cell r="L17">
            <v>0</v>
          </cell>
          <cell r="M17">
            <v>1.6E-2</v>
          </cell>
          <cell r="N17">
            <v>0</v>
          </cell>
          <cell r="O17">
            <v>59</v>
          </cell>
          <cell r="P17">
            <v>1</v>
          </cell>
          <cell r="Q17">
            <v>39</v>
          </cell>
          <cell r="R17">
            <v>0</v>
          </cell>
          <cell r="S17" t="str">
            <v>Stable</v>
          </cell>
          <cell r="T17">
            <v>1</v>
          </cell>
          <cell r="U17">
            <v>1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1</v>
          </cell>
          <cell r="AA17" t="str">
            <v>-</v>
          </cell>
          <cell r="AB17" t="str">
            <v>-</v>
          </cell>
          <cell r="AC17" t="str">
            <v>-</v>
          </cell>
          <cell r="AD17"/>
          <cell r="AE17"/>
          <cell r="AF17">
            <v>1.41</v>
          </cell>
          <cell r="AG17"/>
          <cell r="AH17"/>
          <cell r="AI17"/>
          <cell r="AJ17"/>
          <cell r="AK17"/>
          <cell r="AL17"/>
          <cell r="AM17"/>
          <cell r="AN17"/>
          <cell r="AO17">
            <v>1.41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 t="str">
            <v>NA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</row>
        <row r="18">
          <cell r="D18" t="str">
            <v>ONC_CC_11_004001127</v>
          </cell>
          <cell r="E18">
            <v>41311</v>
          </cell>
          <cell r="F18">
            <v>41337</v>
          </cell>
          <cell r="G18">
            <v>42676</v>
          </cell>
          <cell r="H18">
            <v>3</v>
          </cell>
          <cell r="I18">
            <v>4</v>
          </cell>
          <cell r="J18">
            <v>1</v>
          </cell>
          <cell r="K18">
            <v>1</v>
          </cell>
          <cell r="L18">
            <v>1</v>
          </cell>
          <cell r="M18">
            <v>6.9000000000000006E-2</v>
          </cell>
          <cell r="N18">
            <v>0</v>
          </cell>
          <cell r="O18">
            <v>193</v>
          </cell>
          <cell r="P18">
            <v>1</v>
          </cell>
          <cell r="Q18">
            <v>76</v>
          </cell>
          <cell r="R18">
            <v>0</v>
          </cell>
          <cell r="S18" t="str">
            <v>Stable</v>
          </cell>
          <cell r="T18">
            <v>1</v>
          </cell>
          <cell r="U18">
            <v>1</v>
          </cell>
          <cell r="V18">
            <v>1</v>
          </cell>
          <cell r="W18">
            <v>1</v>
          </cell>
          <cell r="X18">
            <v>0</v>
          </cell>
          <cell r="Y18">
            <v>0</v>
          </cell>
          <cell r="Z18"/>
          <cell r="AA18" t="str">
            <v>-</v>
          </cell>
          <cell r="AB18" t="str">
            <v>-</v>
          </cell>
          <cell r="AC18" t="str">
            <v>-</v>
          </cell>
          <cell r="AD18"/>
          <cell r="AE18"/>
          <cell r="AF18"/>
          <cell r="AG18"/>
          <cell r="AH18"/>
          <cell r="AI18"/>
          <cell r="AJ18"/>
          <cell r="AK18"/>
          <cell r="AL18"/>
          <cell r="AM18"/>
          <cell r="AN18"/>
          <cell r="AO18" t="str">
            <v>-</v>
          </cell>
          <cell r="AP18">
            <v>2</v>
          </cell>
          <cell r="AQ18">
            <v>1</v>
          </cell>
          <cell r="AR18">
            <v>1</v>
          </cell>
          <cell r="AS18">
            <v>1</v>
          </cell>
          <cell r="AT18">
            <v>0</v>
          </cell>
          <cell r="AU18">
            <v>0</v>
          </cell>
          <cell r="AV18">
            <v>3</v>
          </cell>
          <cell r="AW18">
            <v>1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 t="str">
            <v>NA</v>
          </cell>
          <cell r="BC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H18">
            <v>3</v>
          </cell>
        </row>
        <row r="19">
          <cell r="D19" t="str">
            <v>ONC_CC_11_004001133</v>
          </cell>
          <cell r="E19">
            <v>41316</v>
          </cell>
          <cell r="F19">
            <v>41351</v>
          </cell>
          <cell r="G19">
            <v>42676</v>
          </cell>
          <cell r="H19">
            <v>43</v>
          </cell>
          <cell r="I19">
            <v>44</v>
          </cell>
          <cell r="J19">
            <v>0</v>
          </cell>
          <cell r="K19">
            <v>0</v>
          </cell>
          <cell r="L19">
            <v>0</v>
          </cell>
          <cell r="M19">
            <v>0.29399999999999998</v>
          </cell>
          <cell r="N19">
            <v>0</v>
          </cell>
          <cell r="O19">
            <v>18</v>
          </cell>
          <cell r="P19">
            <v>0</v>
          </cell>
          <cell r="Q19">
            <v>119</v>
          </cell>
          <cell r="R19">
            <v>1</v>
          </cell>
          <cell r="S19" t="str">
            <v>Stable</v>
          </cell>
          <cell r="T19">
            <v>1</v>
          </cell>
          <cell r="U19">
            <v>1</v>
          </cell>
          <cell r="V19">
            <v>1</v>
          </cell>
          <cell r="W19">
            <v>1</v>
          </cell>
          <cell r="X19">
            <v>0</v>
          </cell>
          <cell r="Y19">
            <v>0</v>
          </cell>
          <cell r="Z19"/>
          <cell r="AA19" t="str">
            <v>-</v>
          </cell>
          <cell r="AB19" t="str">
            <v>-</v>
          </cell>
          <cell r="AC19" t="str">
            <v>-</v>
          </cell>
          <cell r="AD19"/>
          <cell r="AE19"/>
          <cell r="AF19">
            <v>73.06</v>
          </cell>
          <cell r="AG19">
            <v>0.52</v>
          </cell>
          <cell r="AH19"/>
          <cell r="AI19"/>
          <cell r="AJ19"/>
          <cell r="AK19"/>
          <cell r="AL19"/>
          <cell r="AM19"/>
          <cell r="AN19"/>
          <cell r="AO19">
            <v>73.58</v>
          </cell>
          <cell r="AP19">
            <v>2</v>
          </cell>
          <cell r="AQ19">
            <v>1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2</v>
          </cell>
          <cell r="AW19">
            <v>1</v>
          </cell>
          <cell r="AX19">
            <v>0</v>
          </cell>
          <cell r="AY19">
            <v>0</v>
          </cell>
          <cell r="AZ19">
            <v>1</v>
          </cell>
          <cell r="BA19">
            <v>1</v>
          </cell>
          <cell r="BB19" t="str">
            <v>NA</v>
          </cell>
          <cell r="BC19">
            <v>0</v>
          </cell>
          <cell r="BD19">
            <v>0</v>
          </cell>
          <cell r="BE19">
            <v>0</v>
          </cell>
          <cell r="BF19">
            <v>1</v>
          </cell>
          <cell r="BG19">
            <v>1</v>
          </cell>
          <cell r="BH19">
            <v>3</v>
          </cell>
        </row>
        <row r="20">
          <cell r="D20" t="str">
            <v>ONC_CC_11_004001134</v>
          </cell>
          <cell r="E20">
            <v>41325</v>
          </cell>
          <cell r="F20">
            <v>41344</v>
          </cell>
          <cell r="G20">
            <v>42676</v>
          </cell>
          <cell r="H20">
            <v>9</v>
          </cell>
          <cell r="I20">
            <v>9</v>
          </cell>
          <cell r="J20">
            <v>1</v>
          </cell>
          <cell r="K20" t="str">
            <v>-</v>
          </cell>
          <cell r="L20" t="str">
            <v>-</v>
          </cell>
          <cell r="M20">
            <v>0.26900000000000002</v>
          </cell>
          <cell r="N20">
            <v>0</v>
          </cell>
          <cell r="O20">
            <v>50</v>
          </cell>
          <cell r="P20">
            <v>1</v>
          </cell>
          <cell r="Q20">
            <v>83</v>
          </cell>
          <cell r="R20">
            <v>0</v>
          </cell>
          <cell r="S20" t="str">
            <v>Progressing</v>
          </cell>
          <cell r="T20">
            <v>3</v>
          </cell>
          <cell r="U20">
            <v>2</v>
          </cell>
          <cell r="V20" t="str">
            <v>-</v>
          </cell>
          <cell r="W20" t="str">
            <v>-</v>
          </cell>
          <cell r="X20" t="str">
            <v>-</v>
          </cell>
          <cell r="Y20" t="str">
            <v>-</v>
          </cell>
          <cell r="Z20" t="str">
            <v>-</v>
          </cell>
          <cell r="AA20">
            <v>1</v>
          </cell>
          <cell r="AB20">
            <v>0</v>
          </cell>
          <cell r="AC20">
            <v>0</v>
          </cell>
          <cell r="AD20"/>
          <cell r="AE20"/>
          <cell r="AF20">
            <v>403.46</v>
          </cell>
          <cell r="AG20">
            <v>14.81</v>
          </cell>
          <cell r="AH20">
            <v>29.29</v>
          </cell>
          <cell r="AI20">
            <v>2.4900000000000002</v>
          </cell>
          <cell r="AJ20"/>
          <cell r="AK20"/>
          <cell r="AL20"/>
          <cell r="AM20"/>
          <cell r="AN20"/>
          <cell r="AO20">
            <v>450.05</v>
          </cell>
          <cell r="AP20">
            <v>1</v>
          </cell>
          <cell r="AQ20">
            <v>1</v>
          </cell>
          <cell r="AR20">
            <v>2</v>
          </cell>
          <cell r="AS20">
            <v>1</v>
          </cell>
          <cell r="AT20">
            <v>0</v>
          </cell>
          <cell r="AU20">
            <v>0</v>
          </cell>
          <cell r="AV20">
            <v>3</v>
          </cell>
          <cell r="AW20">
            <v>1</v>
          </cell>
          <cell r="AX20">
            <v>0</v>
          </cell>
          <cell r="AY20">
            <v>0</v>
          </cell>
          <cell r="AZ20">
            <v>1</v>
          </cell>
          <cell r="BA20">
            <v>1</v>
          </cell>
          <cell r="BB20" t="str">
            <v>NA</v>
          </cell>
          <cell r="BC20">
            <v>0</v>
          </cell>
          <cell r="BD20">
            <v>0</v>
          </cell>
          <cell r="BE20">
            <v>0</v>
          </cell>
          <cell r="BF20">
            <v>1</v>
          </cell>
          <cell r="BG20">
            <v>1</v>
          </cell>
          <cell r="BH20">
            <v>4</v>
          </cell>
        </row>
        <row r="21">
          <cell r="D21" t="str">
            <v>ONC_CC_11_004001135</v>
          </cell>
          <cell r="E21">
            <v>41332</v>
          </cell>
          <cell r="F21">
            <v>41346</v>
          </cell>
          <cell r="G21">
            <v>42676</v>
          </cell>
          <cell r="H21">
            <v>43</v>
          </cell>
          <cell r="I21">
            <v>44</v>
          </cell>
          <cell r="J21">
            <v>0</v>
          </cell>
          <cell r="K21" t="str">
            <v>-</v>
          </cell>
          <cell r="L21" t="str">
            <v>-</v>
          </cell>
          <cell r="M21">
            <v>6.7000000000000004E-2</v>
          </cell>
          <cell r="N21">
            <v>0</v>
          </cell>
          <cell r="O21">
            <v>76</v>
          </cell>
          <cell r="P21">
            <v>1</v>
          </cell>
          <cell r="Q21">
            <v>412</v>
          </cell>
          <cell r="R21">
            <v>1</v>
          </cell>
          <cell r="S21" t="str">
            <v>Progressing</v>
          </cell>
          <cell r="T21">
            <v>3</v>
          </cell>
          <cell r="U21">
            <v>2</v>
          </cell>
          <cell r="V21">
            <v>1</v>
          </cell>
          <cell r="W21">
            <v>0</v>
          </cell>
          <cell r="X21">
            <v>1</v>
          </cell>
          <cell r="Y21">
            <v>0</v>
          </cell>
          <cell r="Z21"/>
          <cell r="AA21" t="str">
            <v>-</v>
          </cell>
          <cell r="AB21" t="str">
            <v>-</v>
          </cell>
          <cell r="AC21" t="str">
            <v>-</v>
          </cell>
          <cell r="AD21"/>
          <cell r="AE21"/>
          <cell r="AF21">
            <v>14.48</v>
          </cell>
          <cell r="AG21">
            <v>3.62</v>
          </cell>
          <cell r="AH21">
            <v>3.69</v>
          </cell>
          <cell r="AI21">
            <v>2.0099999999999998</v>
          </cell>
          <cell r="AJ21"/>
          <cell r="AK21"/>
          <cell r="AL21"/>
          <cell r="AM21"/>
          <cell r="AN21"/>
          <cell r="AO21">
            <v>23.800000000000004</v>
          </cell>
          <cell r="AP21">
            <v>3</v>
          </cell>
          <cell r="AQ21">
            <v>1</v>
          </cell>
          <cell r="AR21">
            <v>0</v>
          </cell>
          <cell r="AS21">
            <v>0</v>
          </cell>
          <cell r="AT21">
            <v>1</v>
          </cell>
          <cell r="AU21">
            <v>1</v>
          </cell>
          <cell r="AV21">
            <v>4</v>
          </cell>
          <cell r="AW21">
            <v>1</v>
          </cell>
          <cell r="AX21">
            <v>0</v>
          </cell>
          <cell r="AY21">
            <v>0</v>
          </cell>
          <cell r="AZ21">
            <v>1</v>
          </cell>
          <cell r="BA21">
            <v>1</v>
          </cell>
          <cell r="BB21" t="str">
            <v>NA</v>
          </cell>
          <cell r="BC21">
            <v>0</v>
          </cell>
          <cell r="BD21">
            <v>0</v>
          </cell>
          <cell r="BE21">
            <v>0</v>
          </cell>
          <cell r="BF21">
            <v>1</v>
          </cell>
          <cell r="BG21">
            <v>1</v>
          </cell>
          <cell r="BH21">
            <v>5</v>
          </cell>
        </row>
        <row r="22">
          <cell r="D22" t="str">
            <v>ONC_CC_11_004001138</v>
          </cell>
          <cell r="E22">
            <v>41339</v>
          </cell>
          <cell r="F22">
            <v>41390</v>
          </cell>
          <cell r="G22">
            <v>42676</v>
          </cell>
          <cell r="H22">
            <v>42</v>
          </cell>
          <cell r="I22">
            <v>43</v>
          </cell>
          <cell r="J22">
            <v>0</v>
          </cell>
          <cell r="K22">
            <v>0</v>
          </cell>
          <cell r="L22">
            <v>0</v>
          </cell>
          <cell r="M22">
            <v>0.19500000000000001</v>
          </cell>
          <cell r="N22">
            <v>0</v>
          </cell>
          <cell r="O22">
            <v>22</v>
          </cell>
          <cell r="P22">
            <v>0</v>
          </cell>
          <cell r="Q22">
            <v>62</v>
          </cell>
          <cell r="R22">
            <v>0</v>
          </cell>
          <cell r="S22" t="str">
            <v>Stable</v>
          </cell>
          <cell r="T22">
            <v>1</v>
          </cell>
          <cell r="U22">
            <v>1</v>
          </cell>
          <cell r="V22">
            <v>1</v>
          </cell>
          <cell r="W22">
            <v>1</v>
          </cell>
          <cell r="X22">
            <v>1</v>
          </cell>
          <cell r="Y22">
            <v>1</v>
          </cell>
          <cell r="Z22"/>
          <cell r="AA22" t="str">
            <v>-</v>
          </cell>
          <cell r="AB22" t="str">
            <v>-</v>
          </cell>
          <cell r="AC22" t="str">
            <v>-</v>
          </cell>
          <cell r="AD22"/>
          <cell r="AE22"/>
          <cell r="AF22"/>
          <cell r="AG22"/>
          <cell r="AH22"/>
          <cell r="AI22"/>
          <cell r="AJ22"/>
          <cell r="AK22"/>
          <cell r="AL22"/>
          <cell r="AM22"/>
          <cell r="AN22"/>
          <cell r="AO22" t="str">
            <v>-</v>
          </cell>
          <cell r="AP22">
            <v>1</v>
          </cell>
          <cell r="AQ22">
            <v>1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1</v>
          </cell>
          <cell r="AW22">
            <v>1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 t="str">
            <v>NA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1</v>
          </cell>
        </row>
        <row r="23">
          <cell r="D23" t="str">
            <v>ONC_CC_11_004001140</v>
          </cell>
          <cell r="E23">
            <v>41346</v>
          </cell>
          <cell r="F23">
            <v>41339</v>
          </cell>
          <cell r="G23">
            <v>42676</v>
          </cell>
          <cell r="H23">
            <v>43</v>
          </cell>
          <cell r="I23">
            <v>43</v>
          </cell>
          <cell r="J23">
            <v>0</v>
          </cell>
          <cell r="K23">
            <v>0</v>
          </cell>
          <cell r="L23">
            <v>0</v>
          </cell>
          <cell r="M23">
            <v>0.20799999999999999</v>
          </cell>
          <cell r="N23">
            <v>0</v>
          </cell>
          <cell r="O23">
            <v>18</v>
          </cell>
          <cell r="P23">
            <v>0</v>
          </cell>
          <cell r="Q23">
            <v>107</v>
          </cell>
          <cell r="R23">
            <v>1</v>
          </cell>
          <cell r="S23" t="str">
            <v>Stable</v>
          </cell>
          <cell r="T23">
            <v>1</v>
          </cell>
          <cell r="U23">
            <v>1</v>
          </cell>
          <cell r="V23" t="str">
            <v>-</v>
          </cell>
          <cell r="W23" t="str">
            <v>-</v>
          </cell>
          <cell r="X23" t="str">
            <v>-</v>
          </cell>
          <cell r="Y23" t="str">
            <v>-</v>
          </cell>
          <cell r="Z23" t="str">
            <v>-</v>
          </cell>
          <cell r="AA23">
            <v>1</v>
          </cell>
          <cell r="AB23" t="str">
            <v>-</v>
          </cell>
          <cell r="AC23">
            <v>0</v>
          </cell>
          <cell r="AD23"/>
          <cell r="AE23"/>
          <cell r="AF23">
            <v>128.55000000000001</v>
          </cell>
          <cell r="AG23">
            <v>6.08</v>
          </cell>
          <cell r="AH23">
            <v>0.4</v>
          </cell>
          <cell r="AI23">
            <v>0.34</v>
          </cell>
          <cell r="AJ23"/>
          <cell r="AK23"/>
          <cell r="AL23"/>
          <cell r="AM23"/>
          <cell r="AN23"/>
          <cell r="AO23">
            <v>135.37000000000003</v>
          </cell>
          <cell r="AP23">
            <v>3</v>
          </cell>
          <cell r="AQ23">
            <v>1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3</v>
          </cell>
          <cell r="AW23">
            <v>1</v>
          </cell>
          <cell r="AX23">
            <v>1</v>
          </cell>
          <cell r="AY23">
            <v>1</v>
          </cell>
          <cell r="AZ23">
            <v>2</v>
          </cell>
          <cell r="BA23">
            <v>1</v>
          </cell>
          <cell r="BB23" t="str">
            <v>NA</v>
          </cell>
          <cell r="BC23">
            <v>0</v>
          </cell>
          <cell r="BD23">
            <v>0</v>
          </cell>
          <cell r="BE23">
            <v>0</v>
          </cell>
          <cell r="BF23">
            <v>3</v>
          </cell>
          <cell r="BG23">
            <v>1</v>
          </cell>
          <cell r="BH23">
            <v>6</v>
          </cell>
        </row>
        <row r="24">
          <cell r="D24" t="str">
            <v>ONC_CC_11_004001142</v>
          </cell>
          <cell r="E24">
            <v>41351</v>
          </cell>
          <cell r="F24">
            <v>41311</v>
          </cell>
          <cell r="G24">
            <v>42676</v>
          </cell>
          <cell r="H24">
            <v>44</v>
          </cell>
          <cell r="I24">
            <v>43</v>
          </cell>
          <cell r="J24">
            <v>0</v>
          </cell>
          <cell r="K24">
            <v>0</v>
          </cell>
          <cell r="L24">
            <v>0</v>
          </cell>
          <cell r="M24">
            <v>0.33600000000000002</v>
          </cell>
          <cell r="N24">
            <v>0</v>
          </cell>
          <cell r="O24">
            <v>17</v>
          </cell>
          <cell r="P24">
            <v>0</v>
          </cell>
          <cell r="Q24">
            <v>101</v>
          </cell>
          <cell r="R24">
            <v>1</v>
          </cell>
          <cell r="S24" t="str">
            <v>Stable</v>
          </cell>
          <cell r="T24">
            <v>1</v>
          </cell>
          <cell r="U24">
            <v>1</v>
          </cell>
          <cell r="V24" t="str">
            <v>-</v>
          </cell>
          <cell r="W24" t="str">
            <v>-</v>
          </cell>
          <cell r="X24" t="str">
            <v>-</v>
          </cell>
          <cell r="Y24" t="str">
            <v>-</v>
          </cell>
          <cell r="Z24" t="str">
            <v>-</v>
          </cell>
          <cell r="AA24">
            <v>1</v>
          </cell>
          <cell r="AB24">
            <v>1</v>
          </cell>
          <cell r="AC24">
            <v>0</v>
          </cell>
          <cell r="AD24"/>
          <cell r="AE24"/>
          <cell r="AF24"/>
          <cell r="AG24"/>
          <cell r="AH24"/>
          <cell r="AI24"/>
          <cell r="AJ24"/>
          <cell r="AK24"/>
          <cell r="AL24"/>
          <cell r="AM24"/>
          <cell r="AN24"/>
          <cell r="AO24" t="str">
            <v>-</v>
          </cell>
          <cell r="AP24">
            <v>1</v>
          </cell>
          <cell r="AQ24">
            <v>1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1</v>
          </cell>
          <cell r="AW24">
            <v>1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1</v>
          </cell>
        </row>
        <row r="25">
          <cell r="D25" t="str">
            <v>ONC_CC_11_004001144</v>
          </cell>
          <cell r="E25">
            <v>41402</v>
          </cell>
          <cell r="F25">
            <v>41430</v>
          </cell>
          <cell r="G25">
            <v>42676</v>
          </cell>
          <cell r="H25">
            <v>40</v>
          </cell>
          <cell r="I25">
            <v>41</v>
          </cell>
          <cell r="J25">
            <v>0</v>
          </cell>
          <cell r="K25">
            <v>0</v>
          </cell>
          <cell r="L25">
            <v>0</v>
          </cell>
          <cell r="M25">
            <v>0.107</v>
          </cell>
          <cell r="N25">
            <v>0</v>
          </cell>
          <cell r="O25">
            <v>24</v>
          </cell>
          <cell r="P25">
            <v>0</v>
          </cell>
          <cell r="Q25">
            <v>85</v>
          </cell>
          <cell r="R25">
            <v>0</v>
          </cell>
          <cell r="S25" t="str">
            <v>Progressing</v>
          </cell>
          <cell r="T25">
            <v>3</v>
          </cell>
          <cell r="U25">
            <v>2</v>
          </cell>
          <cell r="V25">
            <v>1</v>
          </cell>
          <cell r="W25">
            <v>1</v>
          </cell>
          <cell r="X25">
            <v>1</v>
          </cell>
          <cell r="Y25">
            <v>1</v>
          </cell>
          <cell r="Z25"/>
          <cell r="AA25" t="str">
            <v>-</v>
          </cell>
          <cell r="AB25" t="str">
            <v>-</v>
          </cell>
          <cell r="AC25" t="str">
            <v>-</v>
          </cell>
          <cell r="AD25"/>
          <cell r="AE25"/>
          <cell r="AF25"/>
          <cell r="AG25"/>
          <cell r="AH25"/>
          <cell r="AI25"/>
          <cell r="AJ25"/>
          <cell r="AK25"/>
          <cell r="AL25"/>
          <cell r="AM25"/>
          <cell r="AN25"/>
          <cell r="AO25" t="str">
            <v>-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 t="str">
            <v>NA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</row>
        <row r="26">
          <cell r="D26" t="str">
            <v>ONC_CC_11_004001145</v>
          </cell>
          <cell r="E26">
            <v>41402</v>
          </cell>
          <cell r="F26">
            <v>41453</v>
          </cell>
          <cell r="G26">
            <v>42676</v>
          </cell>
          <cell r="H26">
            <v>40</v>
          </cell>
          <cell r="I26">
            <v>41</v>
          </cell>
          <cell r="J26">
            <v>0</v>
          </cell>
          <cell r="K26">
            <v>1</v>
          </cell>
          <cell r="L26">
            <v>1</v>
          </cell>
          <cell r="M26">
            <v>3.9E-2</v>
          </cell>
          <cell r="N26">
            <v>0</v>
          </cell>
          <cell r="O26">
            <v>51</v>
          </cell>
          <cell r="P26">
            <v>1</v>
          </cell>
          <cell r="Q26">
            <v>68</v>
          </cell>
          <cell r="R26">
            <v>0</v>
          </cell>
          <cell r="S26" t="str">
            <v>Progressing</v>
          </cell>
          <cell r="T26">
            <v>3</v>
          </cell>
          <cell r="U26">
            <v>2</v>
          </cell>
          <cell r="V26">
            <v>1</v>
          </cell>
          <cell r="W26" t="str">
            <v>-</v>
          </cell>
          <cell r="X26">
            <v>0</v>
          </cell>
          <cell r="Y26">
            <v>0</v>
          </cell>
          <cell r="Z26" t="str">
            <v>-</v>
          </cell>
          <cell r="AA26" t="str">
            <v>-</v>
          </cell>
          <cell r="AB26" t="str">
            <v>-</v>
          </cell>
          <cell r="AC26" t="str">
            <v>-</v>
          </cell>
          <cell r="AD26"/>
          <cell r="AE26"/>
          <cell r="AF26"/>
          <cell r="AG26"/>
          <cell r="AH26"/>
          <cell r="AI26"/>
          <cell r="AJ26"/>
          <cell r="AK26"/>
          <cell r="AL26"/>
          <cell r="AM26"/>
          <cell r="AN26"/>
          <cell r="AO26" t="str">
            <v>-</v>
          </cell>
          <cell r="AP26">
            <v>1</v>
          </cell>
          <cell r="AQ26">
            <v>1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1</v>
          </cell>
          <cell r="AW26">
            <v>1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 t="str">
            <v>NA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0</v>
          </cell>
          <cell r="BH26">
            <v>1</v>
          </cell>
        </row>
        <row r="27">
          <cell r="D27" t="str">
            <v>ONC_CC_11_004001147</v>
          </cell>
          <cell r="E27">
            <v>41407</v>
          </cell>
          <cell r="F27">
            <v>41383</v>
          </cell>
          <cell r="G27">
            <v>42676</v>
          </cell>
          <cell r="H27">
            <v>1</v>
          </cell>
          <cell r="I27">
            <v>1</v>
          </cell>
          <cell r="J27">
            <v>1</v>
          </cell>
          <cell r="K27">
            <v>49</v>
          </cell>
          <cell r="L27">
            <v>2</v>
          </cell>
          <cell r="M27" t="str">
            <v>-</v>
          </cell>
          <cell r="N27"/>
          <cell r="O27">
            <v>314</v>
          </cell>
          <cell r="P27">
            <v>1</v>
          </cell>
          <cell r="Q27">
            <v>163</v>
          </cell>
          <cell r="R27">
            <v>1</v>
          </cell>
          <cell r="S27" t="str">
            <v>Progressing</v>
          </cell>
          <cell r="T27">
            <v>3</v>
          </cell>
          <cell r="U27">
            <v>2</v>
          </cell>
          <cell r="V27">
            <v>1</v>
          </cell>
          <cell r="W27">
            <v>1</v>
          </cell>
          <cell r="X27">
            <v>0</v>
          </cell>
          <cell r="Y27">
            <v>0</v>
          </cell>
          <cell r="Z27"/>
          <cell r="AA27" t="str">
            <v>-</v>
          </cell>
          <cell r="AB27" t="str">
            <v>-</v>
          </cell>
          <cell r="AC27" t="str">
            <v>-</v>
          </cell>
          <cell r="AD27"/>
          <cell r="AE27"/>
          <cell r="AF27">
            <v>212.18</v>
          </cell>
          <cell r="AG27">
            <v>26.26</v>
          </cell>
          <cell r="AH27"/>
          <cell r="AI27"/>
          <cell r="AJ27"/>
          <cell r="AK27"/>
          <cell r="AL27"/>
          <cell r="AM27"/>
          <cell r="AN27"/>
          <cell r="AO27">
            <v>238.44</v>
          </cell>
          <cell r="AP27">
            <v>3</v>
          </cell>
          <cell r="AQ27">
            <v>1</v>
          </cell>
          <cell r="AR27">
            <v>0</v>
          </cell>
          <cell r="AS27">
            <v>0</v>
          </cell>
          <cell r="AT27">
            <v>0</v>
          </cell>
          <cell r="AU27">
            <v>0</v>
          </cell>
          <cell r="AV27">
            <v>3</v>
          </cell>
          <cell r="AW27">
            <v>1</v>
          </cell>
          <cell r="AX27">
            <v>0</v>
          </cell>
          <cell r="AY27">
            <v>0</v>
          </cell>
          <cell r="AZ27">
            <v>3</v>
          </cell>
          <cell r="BA27">
            <v>1</v>
          </cell>
          <cell r="BB27" t="str">
            <v>NA</v>
          </cell>
          <cell r="BC27">
            <v>0</v>
          </cell>
          <cell r="BD27">
            <v>0</v>
          </cell>
          <cell r="BE27">
            <v>0</v>
          </cell>
          <cell r="BF27">
            <v>3</v>
          </cell>
          <cell r="BG27">
            <v>1</v>
          </cell>
          <cell r="BH27">
            <v>6</v>
          </cell>
        </row>
        <row r="28">
          <cell r="D28" t="str">
            <v>ONC_CC_11_004001148</v>
          </cell>
          <cell r="E28">
            <v>41409</v>
          </cell>
          <cell r="F28">
            <v>41466</v>
          </cell>
          <cell r="G28">
            <v>42676</v>
          </cell>
          <cell r="H28">
            <v>7</v>
          </cell>
          <cell r="I28">
            <v>9</v>
          </cell>
          <cell r="J28">
            <v>1</v>
          </cell>
          <cell r="K28">
            <v>8</v>
          </cell>
          <cell r="L28">
            <v>2</v>
          </cell>
          <cell r="M28">
            <v>0.18</v>
          </cell>
          <cell r="N28">
            <v>0</v>
          </cell>
          <cell r="O28">
            <v>29</v>
          </cell>
          <cell r="P28">
            <v>0</v>
          </cell>
          <cell r="Q28">
            <v>83</v>
          </cell>
          <cell r="R28">
            <v>0</v>
          </cell>
          <cell r="S28" t="str">
            <v>Progressing</v>
          </cell>
          <cell r="T28">
            <v>3</v>
          </cell>
          <cell r="U28">
            <v>2</v>
          </cell>
          <cell r="V28">
            <v>1</v>
          </cell>
          <cell r="W28">
            <v>1</v>
          </cell>
          <cell r="X28">
            <v>1</v>
          </cell>
          <cell r="Y28">
            <v>1</v>
          </cell>
          <cell r="Z28"/>
          <cell r="AA28" t="str">
            <v>-</v>
          </cell>
          <cell r="AB28" t="str">
            <v>-</v>
          </cell>
          <cell r="AC28" t="str">
            <v>-</v>
          </cell>
          <cell r="AD28"/>
          <cell r="AE28"/>
          <cell r="AF28">
            <v>8.8000000000000007</v>
          </cell>
          <cell r="AG28"/>
          <cell r="AH28"/>
          <cell r="AI28"/>
          <cell r="AJ28"/>
          <cell r="AK28"/>
          <cell r="AL28"/>
          <cell r="AM28"/>
          <cell r="AN28"/>
          <cell r="AO28">
            <v>8.8000000000000007</v>
          </cell>
          <cell r="AP28">
            <v>3</v>
          </cell>
          <cell r="AQ28">
            <v>1</v>
          </cell>
          <cell r="AR28">
            <v>1</v>
          </cell>
          <cell r="AS28">
            <v>1</v>
          </cell>
          <cell r="AT28">
            <v>0</v>
          </cell>
          <cell r="AU28">
            <v>0</v>
          </cell>
          <cell r="AV28">
            <v>4</v>
          </cell>
          <cell r="AW28">
            <v>1</v>
          </cell>
          <cell r="AX28">
            <v>0</v>
          </cell>
          <cell r="AY28">
            <v>0</v>
          </cell>
          <cell r="AZ28">
            <v>1</v>
          </cell>
          <cell r="BA28">
            <v>1</v>
          </cell>
          <cell r="BB28" t="str">
            <v>NA</v>
          </cell>
          <cell r="BC28">
            <v>0</v>
          </cell>
          <cell r="BD28">
            <v>0</v>
          </cell>
          <cell r="BE28">
            <v>1</v>
          </cell>
          <cell r="BF28">
            <v>2</v>
          </cell>
          <cell r="BG28">
            <v>1</v>
          </cell>
          <cell r="BH28">
            <v>6</v>
          </cell>
        </row>
        <row r="29">
          <cell r="D29" t="str">
            <v>ONC_CC_11_004001156</v>
          </cell>
          <cell r="E29">
            <v>41423</v>
          </cell>
          <cell r="F29">
            <v>41369</v>
          </cell>
          <cell r="G29">
            <v>42676</v>
          </cell>
          <cell r="H29">
            <v>42</v>
          </cell>
          <cell r="I29">
            <v>41</v>
          </cell>
          <cell r="J29">
            <v>0</v>
          </cell>
          <cell r="K29">
            <v>3</v>
          </cell>
          <cell r="L29">
            <v>1</v>
          </cell>
          <cell r="M29">
            <v>3.7999999999999999E-2</v>
          </cell>
          <cell r="N29">
            <v>0</v>
          </cell>
          <cell r="O29">
            <v>28</v>
          </cell>
          <cell r="P29">
            <v>0</v>
          </cell>
          <cell r="Q29">
            <v>84</v>
          </cell>
          <cell r="R29">
            <v>0</v>
          </cell>
          <cell r="S29" t="str">
            <v>Progressing</v>
          </cell>
          <cell r="T29">
            <v>3</v>
          </cell>
          <cell r="U29">
            <v>2</v>
          </cell>
          <cell r="V29" t="str">
            <v>-</v>
          </cell>
          <cell r="W29" t="str">
            <v>-</v>
          </cell>
          <cell r="X29" t="str">
            <v>-</v>
          </cell>
          <cell r="Y29" t="str">
            <v>-</v>
          </cell>
          <cell r="Z29" t="str">
            <v>-</v>
          </cell>
          <cell r="AA29">
            <v>1</v>
          </cell>
          <cell r="AB29">
            <v>0</v>
          </cell>
          <cell r="AC29">
            <v>0</v>
          </cell>
          <cell r="AD29"/>
          <cell r="AE29"/>
          <cell r="AF29">
            <v>281.49</v>
          </cell>
          <cell r="AG29">
            <v>156.22999999999999</v>
          </cell>
          <cell r="AH29">
            <v>98.52</v>
          </cell>
          <cell r="AI29">
            <v>87.26</v>
          </cell>
          <cell r="AJ29"/>
          <cell r="AK29"/>
          <cell r="AL29"/>
          <cell r="AM29"/>
          <cell r="AN29"/>
          <cell r="AO29">
            <v>623.5</v>
          </cell>
          <cell r="AP29">
            <v>0</v>
          </cell>
          <cell r="AQ29">
            <v>0</v>
          </cell>
          <cell r="AR29">
            <v>0</v>
          </cell>
          <cell r="AS29">
            <v>0</v>
          </cell>
          <cell r="AT29">
            <v>0</v>
          </cell>
          <cell r="AU29">
            <v>0</v>
          </cell>
          <cell r="AV29">
            <v>0</v>
          </cell>
          <cell r="AW29">
            <v>0</v>
          </cell>
          <cell r="AX29">
            <v>3</v>
          </cell>
          <cell r="AY29">
            <v>1</v>
          </cell>
          <cell r="AZ29">
            <v>0</v>
          </cell>
          <cell r="BA29">
            <v>0</v>
          </cell>
          <cell r="BB29" t="str">
            <v>NA</v>
          </cell>
          <cell r="BC29">
            <v>0</v>
          </cell>
          <cell r="BD29">
            <v>0</v>
          </cell>
          <cell r="BE29">
            <v>0</v>
          </cell>
          <cell r="BF29">
            <v>3</v>
          </cell>
          <cell r="BG29">
            <v>1</v>
          </cell>
          <cell r="BH29">
            <v>3</v>
          </cell>
        </row>
        <row r="30">
          <cell r="D30" t="str">
            <v>ONC_CC_11_004001173</v>
          </cell>
          <cell r="E30">
            <v>41449</v>
          </cell>
          <cell r="F30">
            <v>41442</v>
          </cell>
          <cell r="G30">
            <v>42676</v>
          </cell>
          <cell r="H30">
            <v>10</v>
          </cell>
          <cell r="I30">
            <v>10</v>
          </cell>
          <cell r="J30">
            <v>1</v>
          </cell>
          <cell r="K30">
            <v>0</v>
          </cell>
          <cell r="L30">
            <v>0</v>
          </cell>
          <cell r="M30">
            <v>0.56000000000000005</v>
          </cell>
          <cell r="N30">
            <v>1</v>
          </cell>
          <cell r="O30">
            <v>24</v>
          </cell>
          <cell r="P30">
            <v>0</v>
          </cell>
          <cell r="Q30">
            <v>103</v>
          </cell>
          <cell r="R30">
            <v>1</v>
          </cell>
          <cell r="S30" t="str">
            <v>Progressing</v>
          </cell>
          <cell r="T30">
            <v>3</v>
          </cell>
          <cell r="U30">
            <v>2</v>
          </cell>
          <cell r="V30">
            <v>0</v>
          </cell>
          <cell r="W30">
            <v>0</v>
          </cell>
          <cell r="X30">
            <v>1</v>
          </cell>
          <cell r="Y30">
            <v>0</v>
          </cell>
          <cell r="Z30"/>
          <cell r="AA30" t="str">
            <v>-</v>
          </cell>
          <cell r="AB30" t="str">
            <v>-</v>
          </cell>
          <cell r="AC30" t="str">
            <v>-</v>
          </cell>
          <cell r="AD30"/>
          <cell r="AE30"/>
          <cell r="AF30"/>
          <cell r="AG30"/>
          <cell r="AH30"/>
          <cell r="AI30"/>
          <cell r="AJ30"/>
          <cell r="AK30"/>
          <cell r="AL30"/>
          <cell r="AM30"/>
          <cell r="AN30"/>
          <cell r="AO30" t="str">
            <v>-</v>
          </cell>
          <cell r="AP30">
            <v>1</v>
          </cell>
          <cell r="AQ30">
            <v>1</v>
          </cell>
          <cell r="AR30">
            <v>0</v>
          </cell>
          <cell r="AS30">
            <v>0</v>
          </cell>
          <cell r="AT30">
            <v>0</v>
          </cell>
          <cell r="AU30">
            <v>0</v>
          </cell>
          <cell r="AV30">
            <v>1</v>
          </cell>
          <cell r="AW30">
            <v>1</v>
          </cell>
          <cell r="AX30">
            <v>0</v>
          </cell>
          <cell r="AY30">
            <v>0</v>
          </cell>
          <cell r="AZ30">
            <v>0</v>
          </cell>
          <cell r="BA30">
            <v>0</v>
          </cell>
          <cell r="BB30" t="str">
            <v>NA</v>
          </cell>
          <cell r="BC30">
            <v>0</v>
          </cell>
          <cell r="BD30">
            <v>0</v>
          </cell>
          <cell r="BE30">
            <v>0</v>
          </cell>
          <cell r="BF30">
            <v>0</v>
          </cell>
          <cell r="BG30">
            <v>0</v>
          </cell>
          <cell r="BH30">
            <v>1</v>
          </cell>
        </row>
        <row r="31">
          <cell r="D31" t="str">
            <v>ONC_CC_11_004001175</v>
          </cell>
          <cell r="E31">
            <v>41465</v>
          </cell>
          <cell r="F31">
            <v>41458</v>
          </cell>
          <cell r="G31">
            <v>42676</v>
          </cell>
          <cell r="H31">
            <v>27</v>
          </cell>
          <cell r="I31">
            <v>27</v>
          </cell>
          <cell r="J31">
            <v>1</v>
          </cell>
          <cell r="K31">
            <v>40</v>
          </cell>
          <cell r="L31">
            <v>2</v>
          </cell>
          <cell r="M31">
            <v>1.76</v>
          </cell>
          <cell r="N31">
            <v>1</v>
          </cell>
          <cell r="O31">
            <v>2369</v>
          </cell>
          <cell r="P31">
            <v>1</v>
          </cell>
          <cell r="Q31">
            <v>76</v>
          </cell>
          <cell r="R31">
            <v>0</v>
          </cell>
          <cell r="S31" t="str">
            <v>Progressing</v>
          </cell>
          <cell r="T31">
            <v>3</v>
          </cell>
          <cell r="U31">
            <v>2</v>
          </cell>
          <cell r="V31">
            <v>1</v>
          </cell>
          <cell r="W31">
            <v>1</v>
          </cell>
          <cell r="X31">
            <v>0</v>
          </cell>
          <cell r="Y31">
            <v>0</v>
          </cell>
          <cell r="Z31"/>
          <cell r="AA31">
            <v>1</v>
          </cell>
          <cell r="AB31" t="str">
            <v>-</v>
          </cell>
          <cell r="AC31" t="str">
            <v>-</v>
          </cell>
          <cell r="AD31"/>
          <cell r="AE31"/>
          <cell r="AF31"/>
          <cell r="AG31"/>
          <cell r="AH31"/>
          <cell r="AI31"/>
          <cell r="AJ31"/>
          <cell r="AK31"/>
          <cell r="AL31"/>
          <cell r="AM31"/>
          <cell r="AN31"/>
          <cell r="AO31" t="str">
            <v>-</v>
          </cell>
          <cell r="AP31">
            <v>2</v>
          </cell>
          <cell r="AQ31">
            <v>1</v>
          </cell>
          <cell r="AR31">
            <v>0</v>
          </cell>
          <cell r="AS31">
            <v>0</v>
          </cell>
          <cell r="AT31">
            <v>0</v>
          </cell>
          <cell r="AU31">
            <v>0</v>
          </cell>
          <cell r="AV31">
            <v>2</v>
          </cell>
          <cell r="AW31">
            <v>1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  <cell r="BB31" t="str">
            <v>NA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0</v>
          </cell>
          <cell r="BH31">
            <v>2</v>
          </cell>
        </row>
        <row r="32">
          <cell r="D32" t="str">
            <v>ONC_CC_11_004001178</v>
          </cell>
          <cell r="E32">
            <v>41486</v>
          </cell>
          <cell r="F32">
            <v>41493</v>
          </cell>
          <cell r="G32">
            <v>42676</v>
          </cell>
          <cell r="H32">
            <v>0</v>
          </cell>
          <cell r="I32">
            <v>1</v>
          </cell>
          <cell r="J32">
            <v>1</v>
          </cell>
          <cell r="K32" t="str">
            <v>-</v>
          </cell>
          <cell r="L32" t="str">
            <v>-</v>
          </cell>
          <cell r="M32">
            <v>3.06</v>
          </cell>
          <cell r="N32">
            <v>1</v>
          </cell>
          <cell r="O32">
            <v>107</v>
          </cell>
          <cell r="P32">
            <v>1</v>
          </cell>
          <cell r="Q32">
            <v>389</v>
          </cell>
          <cell r="R32">
            <v>1</v>
          </cell>
          <cell r="S32" t="str">
            <v>Progressing</v>
          </cell>
          <cell r="T32">
            <v>3</v>
          </cell>
          <cell r="U32">
            <v>2</v>
          </cell>
          <cell r="V32">
            <v>1</v>
          </cell>
          <cell r="W32">
            <v>1</v>
          </cell>
          <cell r="X32">
            <v>0</v>
          </cell>
          <cell r="Y32">
            <v>0</v>
          </cell>
          <cell r="Z32"/>
          <cell r="AA32" t="str">
            <v>-</v>
          </cell>
          <cell r="AB32" t="str">
            <v>-</v>
          </cell>
          <cell r="AC32" t="str">
            <v>-</v>
          </cell>
          <cell r="AD32"/>
          <cell r="AE32"/>
          <cell r="AF32">
            <v>1.88</v>
          </cell>
          <cell r="AG32">
            <v>1.34</v>
          </cell>
          <cell r="AH32">
            <v>17.59</v>
          </cell>
          <cell r="AI32">
            <v>456.75</v>
          </cell>
          <cell r="AJ32">
            <v>148.38</v>
          </cell>
          <cell r="AK32">
            <v>14.07</v>
          </cell>
          <cell r="AL32">
            <v>0.44</v>
          </cell>
          <cell r="AM32">
            <v>0.38</v>
          </cell>
          <cell r="AN32">
            <v>6.91</v>
          </cell>
          <cell r="AO32">
            <v>647.74000000000012</v>
          </cell>
          <cell r="AP32">
            <v>3</v>
          </cell>
          <cell r="AQ32">
            <v>1</v>
          </cell>
          <cell r="AR32">
            <v>1</v>
          </cell>
          <cell r="AS32">
            <v>1</v>
          </cell>
          <cell r="AT32">
            <v>0</v>
          </cell>
          <cell r="AU32">
            <v>0</v>
          </cell>
          <cell r="AV32">
            <v>4</v>
          </cell>
          <cell r="AW32">
            <v>1</v>
          </cell>
          <cell r="AX32">
            <v>3</v>
          </cell>
          <cell r="AY32">
            <v>1</v>
          </cell>
          <cell r="AZ32">
            <v>3</v>
          </cell>
          <cell r="BA32">
            <v>1</v>
          </cell>
          <cell r="BB32" t="str">
            <v>NA</v>
          </cell>
          <cell r="BC32">
            <v>1</v>
          </cell>
          <cell r="BD32">
            <v>1</v>
          </cell>
          <cell r="BE32">
            <v>0</v>
          </cell>
          <cell r="BF32">
            <v>7</v>
          </cell>
          <cell r="BG32">
            <v>1</v>
          </cell>
          <cell r="BH32">
            <v>11</v>
          </cell>
        </row>
        <row r="33">
          <cell r="D33" t="str">
            <v>ONC_CC_11_004001181</v>
          </cell>
          <cell r="E33">
            <v>41500</v>
          </cell>
          <cell r="F33">
            <v>41478</v>
          </cell>
          <cell r="G33">
            <v>42676</v>
          </cell>
          <cell r="H33">
            <v>39</v>
          </cell>
          <cell r="I33">
            <v>38</v>
          </cell>
          <cell r="J33">
            <v>0</v>
          </cell>
          <cell r="K33" t="str">
            <v>-</v>
          </cell>
          <cell r="L33" t="str">
            <v>-</v>
          </cell>
          <cell r="M33">
            <v>0.22</v>
          </cell>
          <cell r="N33">
            <v>0</v>
          </cell>
          <cell r="O33">
            <v>153</v>
          </cell>
          <cell r="P33">
            <v>1</v>
          </cell>
          <cell r="Q33">
            <v>106</v>
          </cell>
          <cell r="R33">
            <v>1</v>
          </cell>
          <cell r="S33" t="str">
            <v>Stable</v>
          </cell>
          <cell r="T33">
            <v>1</v>
          </cell>
          <cell r="U33">
            <v>1</v>
          </cell>
          <cell r="V33">
            <v>1</v>
          </cell>
          <cell r="W33">
            <v>1</v>
          </cell>
          <cell r="X33">
            <v>0</v>
          </cell>
          <cell r="Y33">
            <v>0</v>
          </cell>
          <cell r="Z33"/>
          <cell r="AA33" t="str">
            <v>-</v>
          </cell>
          <cell r="AB33" t="str">
            <v>-</v>
          </cell>
          <cell r="AC33" t="str">
            <v>-</v>
          </cell>
          <cell r="AD33"/>
          <cell r="AE33"/>
          <cell r="AF33"/>
          <cell r="AG33"/>
          <cell r="AH33"/>
          <cell r="AI33"/>
          <cell r="AJ33"/>
          <cell r="AK33"/>
          <cell r="AL33"/>
          <cell r="AM33"/>
          <cell r="AN33"/>
          <cell r="AO33" t="str">
            <v>-</v>
          </cell>
          <cell r="AP33">
            <v>2</v>
          </cell>
          <cell r="AQ33">
            <v>1</v>
          </cell>
          <cell r="AR33">
            <v>0</v>
          </cell>
          <cell r="AS33">
            <v>0</v>
          </cell>
          <cell r="AT33">
            <v>0</v>
          </cell>
          <cell r="AU33">
            <v>0</v>
          </cell>
          <cell r="AV33">
            <v>2</v>
          </cell>
          <cell r="AW33">
            <v>1</v>
          </cell>
          <cell r="AX33">
            <v>0</v>
          </cell>
          <cell r="AY33">
            <v>0</v>
          </cell>
          <cell r="AZ33">
            <v>0</v>
          </cell>
          <cell r="BA33">
            <v>0</v>
          </cell>
          <cell r="BB33" t="str">
            <v>NA</v>
          </cell>
          <cell r="BC33">
            <v>0</v>
          </cell>
          <cell r="BD33">
            <v>0</v>
          </cell>
          <cell r="BE33">
            <v>0</v>
          </cell>
          <cell r="BF33">
            <v>0</v>
          </cell>
          <cell r="BG33">
            <v>0</v>
          </cell>
          <cell r="BH33">
            <v>2</v>
          </cell>
        </row>
        <row r="34">
          <cell r="D34" t="str">
            <v>ONC_CC_11_004001187</v>
          </cell>
          <cell r="E34">
            <v>41549</v>
          </cell>
          <cell r="F34">
            <v>41492</v>
          </cell>
          <cell r="G34">
            <v>42676</v>
          </cell>
          <cell r="H34">
            <v>16</v>
          </cell>
          <cell r="I34">
            <v>15</v>
          </cell>
          <cell r="J34">
            <v>1</v>
          </cell>
          <cell r="K34" t="str">
            <v>-</v>
          </cell>
          <cell r="L34" t="str">
            <v>-</v>
          </cell>
          <cell r="M34">
            <v>0.55000000000000004</v>
          </cell>
          <cell r="N34">
            <v>1</v>
          </cell>
          <cell r="O34">
            <v>25</v>
          </cell>
          <cell r="P34">
            <v>0</v>
          </cell>
          <cell r="Q34">
            <v>70</v>
          </cell>
          <cell r="R34">
            <v>0</v>
          </cell>
          <cell r="S34" t="str">
            <v>Responding</v>
          </cell>
          <cell r="T34">
            <v>2</v>
          </cell>
          <cell r="U34">
            <v>1</v>
          </cell>
          <cell r="V34">
            <v>1</v>
          </cell>
          <cell r="W34">
            <v>1</v>
          </cell>
          <cell r="X34">
            <v>0</v>
          </cell>
          <cell r="Y34">
            <v>0</v>
          </cell>
          <cell r="Z34"/>
          <cell r="AA34" t="str">
            <v>-</v>
          </cell>
          <cell r="AB34" t="str">
            <v>-</v>
          </cell>
          <cell r="AC34" t="str">
            <v>-</v>
          </cell>
          <cell r="AD34"/>
          <cell r="AE34"/>
          <cell r="AF34">
            <v>7.6</v>
          </cell>
          <cell r="AG34">
            <v>5.28</v>
          </cell>
          <cell r="AH34"/>
          <cell r="AI34"/>
          <cell r="AJ34"/>
          <cell r="AK34"/>
          <cell r="AL34"/>
          <cell r="AM34"/>
          <cell r="AN34"/>
          <cell r="AO34">
            <v>12.879999999999999</v>
          </cell>
          <cell r="AP34">
            <v>1</v>
          </cell>
          <cell r="AQ34">
            <v>1</v>
          </cell>
          <cell r="AR34">
            <v>0</v>
          </cell>
          <cell r="AS34">
            <v>0</v>
          </cell>
          <cell r="AT34">
            <v>0</v>
          </cell>
          <cell r="AU34">
            <v>0</v>
          </cell>
          <cell r="AV34">
            <v>1</v>
          </cell>
          <cell r="AW34">
            <v>1</v>
          </cell>
          <cell r="AX34">
            <v>0</v>
          </cell>
          <cell r="AY34">
            <v>0</v>
          </cell>
          <cell r="AZ34">
            <v>1</v>
          </cell>
          <cell r="BA34">
            <v>1</v>
          </cell>
          <cell r="BB34" t="str">
            <v>NA</v>
          </cell>
          <cell r="BC34">
            <v>0</v>
          </cell>
          <cell r="BD34">
            <v>0</v>
          </cell>
          <cell r="BE34">
            <v>0</v>
          </cell>
          <cell r="BF34">
            <v>1</v>
          </cell>
          <cell r="BG34">
            <v>1</v>
          </cell>
          <cell r="BH34">
            <v>2</v>
          </cell>
        </row>
        <row r="35">
          <cell r="D35" t="str">
            <v>ONC_CC_11_004001188</v>
          </cell>
          <cell r="E35">
            <v>41549</v>
          </cell>
          <cell r="F35">
            <v>41592</v>
          </cell>
          <cell r="G35">
            <v>42676</v>
          </cell>
          <cell r="H35">
            <v>35</v>
          </cell>
          <cell r="I35">
            <v>37</v>
          </cell>
          <cell r="J35">
            <v>0</v>
          </cell>
          <cell r="K35">
            <v>0</v>
          </cell>
          <cell r="L35">
            <v>0</v>
          </cell>
          <cell r="M35">
            <v>0.30299999999999999</v>
          </cell>
          <cell r="N35">
            <v>0</v>
          </cell>
          <cell r="O35">
            <v>177</v>
          </cell>
          <cell r="P35">
            <v>1</v>
          </cell>
          <cell r="Q35">
            <v>234</v>
          </cell>
          <cell r="R35">
            <v>1</v>
          </cell>
          <cell r="S35" t="str">
            <v>Progressing</v>
          </cell>
          <cell r="T35">
            <v>3</v>
          </cell>
          <cell r="U35">
            <v>2</v>
          </cell>
          <cell r="V35">
            <v>1</v>
          </cell>
          <cell r="W35">
            <v>0</v>
          </cell>
          <cell r="X35">
            <v>0</v>
          </cell>
          <cell r="Y35">
            <v>0</v>
          </cell>
          <cell r="Z35"/>
          <cell r="AA35" t="str">
            <v>-</v>
          </cell>
          <cell r="AB35" t="str">
            <v>-</v>
          </cell>
          <cell r="AC35" t="str">
            <v>-</v>
          </cell>
          <cell r="AD35"/>
          <cell r="AE35"/>
          <cell r="AF35">
            <v>3212.97</v>
          </cell>
          <cell r="AG35">
            <v>52.6</v>
          </cell>
          <cell r="AH35"/>
          <cell r="AI35"/>
          <cell r="AJ35"/>
          <cell r="AK35"/>
          <cell r="AL35"/>
          <cell r="AM35"/>
          <cell r="AN35"/>
          <cell r="AO35">
            <v>3265.5699999999997</v>
          </cell>
          <cell r="AP35">
            <v>0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0</v>
          </cell>
          <cell r="AW35">
            <v>0</v>
          </cell>
          <cell r="AX35">
            <v>0</v>
          </cell>
          <cell r="AY35">
            <v>0</v>
          </cell>
          <cell r="AZ35">
            <v>1</v>
          </cell>
          <cell r="BA35">
            <v>1</v>
          </cell>
          <cell r="BB35" t="str">
            <v>NA</v>
          </cell>
          <cell r="BC35">
            <v>0</v>
          </cell>
          <cell r="BD35">
            <v>0</v>
          </cell>
          <cell r="BE35">
            <v>0</v>
          </cell>
          <cell r="BF35">
            <v>1</v>
          </cell>
          <cell r="BG35">
            <v>1</v>
          </cell>
          <cell r="BH35">
            <v>1</v>
          </cell>
        </row>
        <row r="36">
          <cell r="D36" t="str">
            <v xml:space="preserve">ONC_CC_11_004001189 </v>
          </cell>
          <cell r="E36">
            <v>41549</v>
          </cell>
          <cell r="F36">
            <v>41603</v>
          </cell>
          <cell r="G36">
            <v>42676</v>
          </cell>
          <cell r="H36">
            <v>29</v>
          </cell>
          <cell r="I36">
            <v>31</v>
          </cell>
          <cell r="J36">
            <v>1</v>
          </cell>
          <cell r="K36">
            <v>3808</v>
          </cell>
          <cell r="L36">
            <v>2</v>
          </cell>
          <cell r="M36">
            <v>2.6</v>
          </cell>
          <cell r="N36">
            <v>1</v>
          </cell>
          <cell r="O36">
            <v>375</v>
          </cell>
          <cell r="P36">
            <v>1</v>
          </cell>
          <cell r="Q36">
            <v>102</v>
          </cell>
          <cell r="R36">
            <v>1</v>
          </cell>
          <cell r="S36" t="str">
            <v>Progressing</v>
          </cell>
          <cell r="T36">
            <v>3</v>
          </cell>
          <cell r="U36">
            <v>2</v>
          </cell>
          <cell r="V36">
            <v>1</v>
          </cell>
          <cell r="W36" t="str">
            <v>-</v>
          </cell>
          <cell r="X36" t="str">
            <v>-</v>
          </cell>
          <cell r="Y36" t="str">
            <v>-</v>
          </cell>
          <cell r="Z36"/>
          <cell r="AA36">
            <v>1</v>
          </cell>
          <cell r="AB36">
            <v>1</v>
          </cell>
          <cell r="AC36">
            <v>0</v>
          </cell>
          <cell r="AD36"/>
          <cell r="AE36"/>
          <cell r="AF36"/>
          <cell r="AG36"/>
          <cell r="AH36"/>
          <cell r="AI36"/>
          <cell r="AJ36"/>
          <cell r="AK36"/>
          <cell r="AL36"/>
          <cell r="AM36"/>
          <cell r="AN36"/>
          <cell r="AO36" t="str">
            <v>-</v>
          </cell>
          <cell r="AP36">
            <v>3</v>
          </cell>
          <cell r="AQ36">
            <v>1</v>
          </cell>
          <cell r="AR36">
            <v>0</v>
          </cell>
          <cell r="AS36">
            <v>0</v>
          </cell>
          <cell r="AT36">
            <v>0</v>
          </cell>
          <cell r="AU36">
            <v>0</v>
          </cell>
          <cell r="AV36">
            <v>3</v>
          </cell>
          <cell r="AW36">
            <v>1</v>
          </cell>
          <cell r="AX36">
            <v>0</v>
          </cell>
          <cell r="AY36">
            <v>0</v>
          </cell>
          <cell r="AZ36">
            <v>0</v>
          </cell>
          <cell r="BA36">
            <v>0</v>
          </cell>
          <cell r="BB36" t="str">
            <v>NA</v>
          </cell>
          <cell r="BC36">
            <v>0</v>
          </cell>
          <cell r="BD36">
            <v>0</v>
          </cell>
          <cell r="BE36">
            <v>0</v>
          </cell>
          <cell r="BF36">
            <v>0</v>
          </cell>
          <cell r="BG36">
            <v>0</v>
          </cell>
          <cell r="BH36">
            <v>3</v>
          </cell>
        </row>
        <row r="37">
          <cell r="D37" t="str">
            <v>ONC_CC_11_004001192</v>
          </cell>
          <cell r="E37">
            <v>41554</v>
          </cell>
          <cell r="F37">
            <v>41554</v>
          </cell>
          <cell r="G37">
            <v>42676</v>
          </cell>
          <cell r="H37">
            <v>4</v>
          </cell>
          <cell r="I37">
            <v>4</v>
          </cell>
          <cell r="J37">
            <v>1</v>
          </cell>
          <cell r="K37">
            <v>48</v>
          </cell>
          <cell r="L37">
            <v>2</v>
          </cell>
          <cell r="M37">
            <v>0.84399999999999997</v>
          </cell>
          <cell r="N37">
            <v>1</v>
          </cell>
          <cell r="O37">
            <v>1248</v>
          </cell>
          <cell r="P37">
            <v>1</v>
          </cell>
          <cell r="Q37">
            <v>382</v>
          </cell>
          <cell r="R37">
            <v>1</v>
          </cell>
          <cell r="S37" t="str">
            <v>Stable</v>
          </cell>
          <cell r="T37">
            <v>1</v>
          </cell>
          <cell r="U37">
            <v>1</v>
          </cell>
          <cell r="V37">
            <v>1</v>
          </cell>
          <cell r="W37">
            <v>1</v>
          </cell>
          <cell r="X37" t="str">
            <v>-</v>
          </cell>
          <cell r="Y37" t="str">
            <v>-</v>
          </cell>
          <cell r="Z37"/>
          <cell r="AA37" t="str">
            <v>-</v>
          </cell>
          <cell r="AB37" t="str">
            <v>-</v>
          </cell>
          <cell r="AC37" t="str">
            <v>-</v>
          </cell>
          <cell r="AD37"/>
          <cell r="AE37"/>
          <cell r="AF37">
            <v>23.5</v>
          </cell>
          <cell r="AG37">
            <v>63.17</v>
          </cell>
          <cell r="AH37"/>
          <cell r="AI37"/>
          <cell r="AJ37"/>
          <cell r="AK37"/>
          <cell r="AL37"/>
          <cell r="AM37"/>
          <cell r="AN37"/>
          <cell r="AO37">
            <v>86.67</v>
          </cell>
          <cell r="AP37">
            <v>3</v>
          </cell>
          <cell r="AQ37">
            <v>1</v>
          </cell>
          <cell r="AR37">
            <v>0</v>
          </cell>
          <cell r="AS37">
            <v>0</v>
          </cell>
          <cell r="AT37">
            <v>0</v>
          </cell>
          <cell r="AU37">
            <v>0</v>
          </cell>
          <cell r="AV37">
            <v>3</v>
          </cell>
          <cell r="AW37">
            <v>1</v>
          </cell>
          <cell r="AX37">
            <v>0</v>
          </cell>
          <cell r="AY37">
            <v>0</v>
          </cell>
          <cell r="AZ37">
            <v>1</v>
          </cell>
          <cell r="BA37">
            <v>1</v>
          </cell>
          <cell r="BB37" t="str">
            <v>NA</v>
          </cell>
          <cell r="BC37">
            <v>0</v>
          </cell>
          <cell r="BD37">
            <v>0</v>
          </cell>
          <cell r="BE37">
            <v>0</v>
          </cell>
          <cell r="BF37">
            <v>1</v>
          </cell>
          <cell r="BG37">
            <v>1</v>
          </cell>
          <cell r="BH37">
            <v>4</v>
          </cell>
        </row>
        <row r="38">
          <cell r="D38" t="str">
            <v>ONC_CC_11_004001193</v>
          </cell>
          <cell r="E38">
            <v>41556</v>
          </cell>
          <cell r="F38">
            <v>41544</v>
          </cell>
          <cell r="G38">
            <v>42676</v>
          </cell>
          <cell r="H38">
            <v>37</v>
          </cell>
          <cell r="I38">
            <v>36</v>
          </cell>
          <cell r="J38">
            <v>0</v>
          </cell>
          <cell r="K38">
            <v>0</v>
          </cell>
          <cell r="L38">
            <v>0</v>
          </cell>
          <cell r="M38">
            <v>0.05</v>
          </cell>
          <cell r="N38">
            <v>0</v>
          </cell>
          <cell r="O38">
            <v>14</v>
          </cell>
          <cell r="P38">
            <v>0</v>
          </cell>
          <cell r="Q38">
            <v>70</v>
          </cell>
          <cell r="R38">
            <v>0</v>
          </cell>
          <cell r="S38" t="str">
            <v>Stable</v>
          </cell>
          <cell r="T38">
            <v>1</v>
          </cell>
          <cell r="U38">
            <v>1</v>
          </cell>
          <cell r="V38">
            <v>1</v>
          </cell>
          <cell r="W38">
            <v>1</v>
          </cell>
          <cell r="X38">
            <v>1</v>
          </cell>
          <cell r="Y38">
            <v>1</v>
          </cell>
          <cell r="Z38"/>
          <cell r="AA38" t="str">
            <v>-</v>
          </cell>
          <cell r="AB38" t="str">
            <v>-</v>
          </cell>
          <cell r="AC38" t="str">
            <v>-</v>
          </cell>
          <cell r="AD38"/>
          <cell r="AE38"/>
          <cell r="AF38"/>
          <cell r="AG38"/>
          <cell r="AH38"/>
          <cell r="AI38"/>
          <cell r="AJ38"/>
          <cell r="AK38"/>
          <cell r="AL38"/>
          <cell r="AM38"/>
          <cell r="AN38"/>
          <cell r="AO38" t="str">
            <v>-</v>
          </cell>
          <cell r="AP38">
            <v>1</v>
          </cell>
          <cell r="AQ38">
            <v>1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1</v>
          </cell>
          <cell r="AW38">
            <v>1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  <cell r="BB38" t="str">
            <v>NA</v>
          </cell>
          <cell r="BC38">
            <v>0</v>
          </cell>
          <cell r="BD38">
            <v>0</v>
          </cell>
          <cell r="BE38">
            <v>0</v>
          </cell>
          <cell r="BF38">
            <v>0</v>
          </cell>
          <cell r="BG38">
            <v>0</v>
          </cell>
          <cell r="BH38">
            <v>1</v>
          </cell>
        </row>
        <row r="39">
          <cell r="D39" t="str">
            <v>ONC_CC_11_004001196</v>
          </cell>
          <cell r="E39">
            <v>41568</v>
          </cell>
          <cell r="F39">
            <v>41584</v>
          </cell>
          <cell r="G39">
            <v>42676</v>
          </cell>
          <cell r="H39">
            <v>8</v>
          </cell>
          <cell r="I39">
            <v>8</v>
          </cell>
          <cell r="J39">
            <v>1</v>
          </cell>
          <cell r="K39">
            <v>1</v>
          </cell>
          <cell r="L39">
            <v>1</v>
          </cell>
          <cell r="M39">
            <v>0.24099999999999999</v>
          </cell>
          <cell r="N39">
            <v>0</v>
          </cell>
          <cell r="O39">
            <v>209</v>
          </cell>
          <cell r="P39">
            <v>1</v>
          </cell>
          <cell r="Q39">
            <v>150</v>
          </cell>
          <cell r="R39">
            <v>1</v>
          </cell>
          <cell r="S39" t="str">
            <v>Progressing</v>
          </cell>
          <cell r="T39">
            <v>3</v>
          </cell>
          <cell r="U39">
            <v>2</v>
          </cell>
          <cell r="V39">
            <v>1</v>
          </cell>
          <cell r="W39">
            <v>1</v>
          </cell>
          <cell r="X39">
            <v>1</v>
          </cell>
          <cell r="Y39">
            <v>1</v>
          </cell>
          <cell r="Z39"/>
          <cell r="AA39" t="str">
            <v>-</v>
          </cell>
          <cell r="AB39" t="str">
            <v>-</v>
          </cell>
          <cell r="AC39" t="str">
            <v>-</v>
          </cell>
          <cell r="AD39"/>
          <cell r="AE39"/>
          <cell r="AF39">
            <v>1.81</v>
          </cell>
          <cell r="AG39">
            <v>136.05000000000001</v>
          </cell>
          <cell r="AH39">
            <v>136.86000000000001</v>
          </cell>
          <cell r="AI39"/>
          <cell r="AJ39"/>
          <cell r="AK39"/>
          <cell r="AL39"/>
          <cell r="AM39"/>
          <cell r="AN39"/>
          <cell r="AO39">
            <v>274.72000000000003</v>
          </cell>
          <cell r="AP39">
            <v>1</v>
          </cell>
          <cell r="AQ39">
            <v>1</v>
          </cell>
          <cell r="AR39">
            <v>0</v>
          </cell>
          <cell r="AS39">
            <v>0</v>
          </cell>
          <cell r="AT39">
            <v>0</v>
          </cell>
          <cell r="AU39">
            <v>0</v>
          </cell>
          <cell r="AV39">
            <v>1</v>
          </cell>
          <cell r="AW39">
            <v>1</v>
          </cell>
          <cell r="AX39">
            <v>1</v>
          </cell>
          <cell r="AY39">
            <v>1</v>
          </cell>
          <cell r="AZ39">
            <v>1</v>
          </cell>
          <cell r="BA39">
            <v>1</v>
          </cell>
          <cell r="BB39" t="str">
            <v>NA</v>
          </cell>
          <cell r="BC39">
            <v>0</v>
          </cell>
          <cell r="BD39">
            <v>0</v>
          </cell>
          <cell r="BE39">
            <v>0</v>
          </cell>
          <cell r="BF39">
            <v>2</v>
          </cell>
          <cell r="BG39">
            <v>1</v>
          </cell>
          <cell r="BH39">
            <v>3</v>
          </cell>
        </row>
        <row r="40">
          <cell r="D40" t="str">
            <v>ONC_CC_11_004001201</v>
          </cell>
          <cell r="E40">
            <v>41617</v>
          </cell>
          <cell r="F40">
            <v>41628</v>
          </cell>
          <cell r="G40">
            <v>42676</v>
          </cell>
          <cell r="H40">
            <v>34</v>
          </cell>
          <cell r="I40">
            <v>34</v>
          </cell>
          <cell r="J40">
            <v>0</v>
          </cell>
          <cell r="K40">
            <v>0</v>
          </cell>
          <cell r="L40">
            <v>0</v>
          </cell>
          <cell r="M40">
            <v>0.42</v>
          </cell>
          <cell r="N40">
            <v>0</v>
          </cell>
          <cell r="O40">
            <v>23</v>
          </cell>
          <cell r="P40">
            <v>0</v>
          </cell>
          <cell r="Q40">
            <v>59</v>
          </cell>
          <cell r="R40">
            <v>0</v>
          </cell>
          <cell r="S40" t="str">
            <v>Progressing</v>
          </cell>
          <cell r="T40">
            <v>3</v>
          </cell>
          <cell r="U40">
            <v>2</v>
          </cell>
          <cell r="V40">
            <v>1</v>
          </cell>
          <cell r="W40">
            <v>1</v>
          </cell>
          <cell r="X40">
            <v>0</v>
          </cell>
          <cell r="Y40">
            <v>0</v>
          </cell>
          <cell r="Z40"/>
          <cell r="AA40" t="str">
            <v>-</v>
          </cell>
          <cell r="AB40" t="str">
            <v>-</v>
          </cell>
          <cell r="AC40" t="str">
            <v>-</v>
          </cell>
          <cell r="AD40"/>
          <cell r="AE40"/>
          <cell r="AF40">
            <v>3.92</v>
          </cell>
          <cell r="AG40">
            <v>14.7</v>
          </cell>
          <cell r="AH40"/>
          <cell r="AI40"/>
          <cell r="AJ40"/>
          <cell r="AK40"/>
          <cell r="AL40"/>
          <cell r="AM40"/>
          <cell r="AN40"/>
          <cell r="AO40">
            <v>18.619999999999997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0</v>
          </cell>
          <cell r="AV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  <cell r="BA40">
            <v>0</v>
          </cell>
          <cell r="BB40" t="str">
            <v>NA</v>
          </cell>
          <cell r="BC40">
            <v>0</v>
          </cell>
          <cell r="BD40">
            <v>0</v>
          </cell>
          <cell r="BE40">
            <v>0</v>
          </cell>
          <cell r="BF40">
            <v>0</v>
          </cell>
          <cell r="BG40">
            <v>0</v>
          </cell>
          <cell r="BH40">
            <v>0</v>
          </cell>
        </row>
        <row r="41">
          <cell r="D41" t="str">
            <v>ONC_CC_11_004001211</v>
          </cell>
          <cell r="E41">
            <v>41647</v>
          </cell>
          <cell r="F41">
            <v>41641</v>
          </cell>
          <cell r="G41">
            <v>42676</v>
          </cell>
          <cell r="H41">
            <v>34</v>
          </cell>
          <cell r="I41">
            <v>33</v>
          </cell>
          <cell r="J41">
            <v>0</v>
          </cell>
          <cell r="K41">
            <v>8</v>
          </cell>
          <cell r="L41">
            <v>2</v>
          </cell>
          <cell r="M41">
            <v>0.11799999999999999</v>
          </cell>
          <cell r="N41">
            <v>0</v>
          </cell>
          <cell r="O41">
            <v>55</v>
          </cell>
          <cell r="P41">
            <v>1</v>
          </cell>
          <cell r="Q41">
            <v>66</v>
          </cell>
          <cell r="R41">
            <v>0</v>
          </cell>
          <cell r="S41" t="str">
            <v>Stable</v>
          </cell>
          <cell r="T41">
            <v>1</v>
          </cell>
          <cell r="U41">
            <v>1</v>
          </cell>
          <cell r="V41">
            <v>1</v>
          </cell>
          <cell r="W41">
            <v>0</v>
          </cell>
          <cell r="X41">
            <v>0</v>
          </cell>
          <cell r="Y41">
            <v>0</v>
          </cell>
          <cell r="Z41"/>
          <cell r="AA41">
            <v>1</v>
          </cell>
          <cell r="AB41">
            <v>0</v>
          </cell>
          <cell r="AC41" t="str">
            <v>-</v>
          </cell>
          <cell r="AD41"/>
          <cell r="AE41"/>
          <cell r="AF41"/>
          <cell r="AG41"/>
          <cell r="AH41"/>
          <cell r="AI41"/>
          <cell r="AJ41"/>
          <cell r="AK41"/>
          <cell r="AL41"/>
          <cell r="AM41"/>
          <cell r="AN41"/>
          <cell r="AO41" t="str">
            <v>-</v>
          </cell>
          <cell r="AP41">
            <v>1</v>
          </cell>
          <cell r="AQ41">
            <v>1</v>
          </cell>
          <cell r="AR41">
            <v>0</v>
          </cell>
          <cell r="AS41">
            <v>0</v>
          </cell>
          <cell r="AT41">
            <v>0</v>
          </cell>
          <cell r="AU41">
            <v>0</v>
          </cell>
          <cell r="AV41">
            <v>1</v>
          </cell>
          <cell r="AW41">
            <v>1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 t="str">
            <v>NA</v>
          </cell>
          <cell r="BC41">
            <v>0</v>
          </cell>
          <cell r="BD41">
            <v>0</v>
          </cell>
          <cell r="BE41">
            <v>0</v>
          </cell>
          <cell r="BF41">
            <v>0</v>
          </cell>
          <cell r="BG41">
            <v>0</v>
          </cell>
          <cell r="BH41">
            <v>1</v>
          </cell>
        </row>
        <row r="42">
          <cell r="D42" t="str">
            <v>ONC_CC_11_004001218</v>
          </cell>
          <cell r="E42">
            <v>41654</v>
          </cell>
          <cell r="F42">
            <v>41669</v>
          </cell>
          <cell r="G42">
            <v>42676</v>
          </cell>
          <cell r="H42">
            <v>19</v>
          </cell>
          <cell r="I42">
            <v>20</v>
          </cell>
          <cell r="J42">
            <v>1</v>
          </cell>
          <cell r="K42">
            <v>13</v>
          </cell>
          <cell r="L42">
            <v>2</v>
          </cell>
          <cell r="M42" t="str">
            <v>-</v>
          </cell>
          <cell r="N42"/>
          <cell r="O42">
            <v>10</v>
          </cell>
          <cell r="P42">
            <v>0</v>
          </cell>
          <cell r="Q42">
            <v>59</v>
          </cell>
          <cell r="R42">
            <v>0</v>
          </cell>
          <cell r="S42" t="str">
            <v>Progressing</v>
          </cell>
          <cell r="T42">
            <v>3</v>
          </cell>
          <cell r="U42">
            <v>2</v>
          </cell>
          <cell r="V42">
            <v>1</v>
          </cell>
          <cell r="W42">
            <v>1</v>
          </cell>
          <cell r="X42">
            <v>0</v>
          </cell>
          <cell r="Y42">
            <v>0</v>
          </cell>
          <cell r="Z42"/>
          <cell r="AA42" t="str">
            <v>-</v>
          </cell>
          <cell r="AB42" t="str">
            <v>-</v>
          </cell>
          <cell r="AC42" t="str">
            <v>-</v>
          </cell>
          <cell r="AD42"/>
          <cell r="AE42"/>
          <cell r="AF42">
            <v>117.15</v>
          </cell>
          <cell r="AG42">
            <v>15.08</v>
          </cell>
          <cell r="AH42"/>
          <cell r="AI42"/>
          <cell r="AJ42"/>
          <cell r="AK42"/>
          <cell r="AL42"/>
          <cell r="AM42"/>
          <cell r="AN42"/>
          <cell r="AO42">
            <v>132.23000000000002</v>
          </cell>
          <cell r="AP42">
            <v>3</v>
          </cell>
          <cell r="AQ42">
            <v>1</v>
          </cell>
          <cell r="AR42">
            <v>0</v>
          </cell>
          <cell r="AS42">
            <v>0</v>
          </cell>
          <cell r="AT42">
            <v>0</v>
          </cell>
          <cell r="AU42">
            <v>0</v>
          </cell>
          <cell r="AV42">
            <v>3</v>
          </cell>
          <cell r="AW42">
            <v>1</v>
          </cell>
          <cell r="AX42">
            <v>0</v>
          </cell>
          <cell r="AY42">
            <v>0</v>
          </cell>
          <cell r="AZ42">
            <v>1</v>
          </cell>
          <cell r="BA42">
            <v>1</v>
          </cell>
          <cell r="BB42" t="str">
            <v>NA</v>
          </cell>
          <cell r="BC42">
            <v>0</v>
          </cell>
          <cell r="BD42">
            <v>0</v>
          </cell>
          <cell r="BE42">
            <v>0</v>
          </cell>
          <cell r="BF42">
            <v>1</v>
          </cell>
          <cell r="BG42">
            <v>1</v>
          </cell>
          <cell r="BH42">
            <v>4</v>
          </cell>
        </row>
        <row r="43">
          <cell r="D43" t="str">
            <v>ONC_CC_11_004001222</v>
          </cell>
          <cell r="E43">
            <v>41661</v>
          </cell>
          <cell r="F43">
            <v>41674</v>
          </cell>
          <cell r="G43">
            <v>42676</v>
          </cell>
          <cell r="H43">
            <v>32</v>
          </cell>
          <cell r="I43">
            <v>33</v>
          </cell>
          <cell r="J43">
            <v>0</v>
          </cell>
          <cell r="K43">
            <v>2</v>
          </cell>
          <cell r="L43">
            <v>1</v>
          </cell>
          <cell r="M43">
            <v>0.16600000000000001</v>
          </cell>
          <cell r="N43">
            <v>0</v>
          </cell>
          <cell r="O43">
            <v>20</v>
          </cell>
          <cell r="P43">
            <v>0</v>
          </cell>
          <cell r="Q43">
            <v>70</v>
          </cell>
          <cell r="R43">
            <v>0</v>
          </cell>
          <cell r="S43" t="str">
            <v>Stable</v>
          </cell>
          <cell r="T43">
            <v>1</v>
          </cell>
          <cell r="U43">
            <v>1</v>
          </cell>
          <cell r="V43">
            <v>1</v>
          </cell>
          <cell r="W43">
            <v>1</v>
          </cell>
          <cell r="X43">
            <v>1</v>
          </cell>
          <cell r="Y43">
            <v>1</v>
          </cell>
          <cell r="Z43"/>
          <cell r="AA43" t="str">
            <v>-</v>
          </cell>
          <cell r="AB43" t="str">
            <v>-</v>
          </cell>
          <cell r="AC43" t="str">
            <v>-</v>
          </cell>
          <cell r="AD43"/>
          <cell r="AE43"/>
          <cell r="AF43"/>
          <cell r="AG43"/>
          <cell r="AH43"/>
          <cell r="AI43"/>
          <cell r="AJ43"/>
          <cell r="AK43"/>
          <cell r="AL43"/>
          <cell r="AM43"/>
          <cell r="AN43"/>
          <cell r="AO43" t="str">
            <v>-</v>
          </cell>
          <cell r="AP43">
            <v>1</v>
          </cell>
          <cell r="AQ43">
            <v>1</v>
          </cell>
          <cell r="AR43">
            <v>0</v>
          </cell>
          <cell r="AS43">
            <v>0</v>
          </cell>
          <cell r="AT43">
            <v>0</v>
          </cell>
          <cell r="AU43">
            <v>0</v>
          </cell>
          <cell r="AV43">
            <v>1</v>
          </cell>
          <cell r="AW43">
            <v>1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 t="str">
            <v>NA</v>
          </cell>
          <cell r="BC43">
            <v>0</v>
          </cell>
          <cell r="BD43">
            <v>0</v>
          </cell>
          <cell r="BE43">
            <v>0</v>
          </cell>
          <cell r="BF43">
            <v>0</v>
          </cell>
          <cell r="BG43">
            <v>0</v>
          </cell>
          <cell r="BH43">
            <v>1</v>
          </cell>
        </row>
        <row r="44">
          <cell r="D44" t="str">
            <v>ONC_CC_11_004001224</v>
          </cell>
          <cell r="E44">
            <v>41666</v>
          </cell>
          <cell r="F44">
            <v>41688</v>
          </cell>
          <cell r="G44">
            <v>42676</v>
          </cell>
          <cell r="H44">
            <v>5</v>
          </cell>
          <cell r="I44">
            <v>6</v>
          </cell>
          <cell r="J44">
            <v>1</v>
          </cell>
          <cell r="K44">
            <v>12</v>
          </cell>
          <cell r="L44">
            <v>2</v>
          </cell>
          <cell r="M44">
            <v>0.46</v>
          </cell>
          <cell r="N44">
            <v>1</v>
          </cell>
          <cell r="O44">
            <v>29</v>
          </cell>
          <cell r="P44">
            <v>0</v>
          </cell>
          <cell r="Q44">
            <v>73</v>
          </cell>
          <cell r="R44">
            <v>0</v>
          </cell>
          <cell r="S44" t="str">
            <v>Stable</v>
          </cell>
          <cell r="T44">
            <v>1</v>
          </cell>
          <cell r="U44">
            <v>1</v>
          </cell>
          <cell r="V44">
            <v>1</v>
          </cell>
          <cell r="W44" t="str">
            <v>-</v>
          </cell>
          <cell r="X44" t="str">
            <v>-</v>
          </cell>
          <cell r="Y44" t="str">
            <v>-</v>
          </cell>
          <cell r="Z44"/>
          <cell r="AA44" t="str">
            <v>-</v>
          </cell>
          <cell r="AB44" t="str">
            <v>-</v>
          </cell>
          <cell r="AC44" t="str">
            <v>-</v>
          </cell>
          <cell r="AD44"/>
          <cell r="AE44"/>
          <cell r="AF44">
            <v>0.13</v>
          </cell>
          <cell r="AG44">
            <v>5.03</v>
          </cell>
          <cell r="AH44">
            <v>1.21</v>
          </cell>
          <cell r="AI44">
            <v>0.08</v>
          </cell>
          <cell r="AJ44"/>
          <cell r="AK44"/>
          <cell r="AL44"/>
          <cell r="AM44"/>
          <cell r="AN44"/>
          <cell r="AO44">
            <v>6.45</v>
          </cell>
          <cell r="AP44">
            <v>3</v>
          </cell>
          <cell r="AQ44">
            <v>1</v>
          </cell>
          <cell r="AR44">
            <v>0</v>
          </cell>
          <cell r="AS44">
            <v>0</v>
          </cell>
          <cell r="AT44">
            <v>0</v>
          </cell>
          <cell r="AU44">
            <v>0</v>
          </cell>
          <cell r="AV44">
            <v>3</v>
          </cell>
          <cell r="AW44">
            <v>1</v>
          </cell>
          <cell r="AX44">
            <v>3</v>
          </cell>
          <cell r="AY44">
            <v>1</v>
          </cell>
          <cell r="AZ44">
            <v>1</v>
          </cell>
          <cell r="BA44">
            <v>1</v>
          </cell>
          <cell r="BB44" t="str">
            <v>NA</v>
          </cell>
          <cell r="BC44">
            <v>0</v>
          </cell>
          <cell r="BD44">
            <v>0</v>
          </cell>
          <cell r="BE44">
            <v>0</v>
          </cell>
          <cell r="BF44">
            <v>4</v>
          </cell>
          <cell r="BG44">
            <v>1</v>
          </cell>
          <cell r="BH44">
            <v>7</v>
          </cell>
        </row>
        <row r="45">
          <cell r="D45" t="str">
            <v>ONC_CC_11_004001232</v>
          </cell>
          <cell r="E45">
            <v>41680</v>
          </cell>
          <cell r="F45">
            <v>41675</v>
          </cell>
          <cell r="G45">
            <v>42676</v>
          </cell>
          <cell r="H45">
            <v>7</v>
          </cell>
          <cell r="I45">
            <v>7</v>
          </cell>
          <cell r="J45">
            <v>1</v>
          </cell>
          <cell r="K45">
            <v>2</v>
          </cell>
          <cell r="L45">
            <v>1</v>
          </cell>
          <cell r="M45">
            <v>1.74</v>
          </cell>
          <cell r="N45">
            <v>1</v>
          </cell>
          <cell r="O45">
            <v>37</v>
          </cell>
          <cell r="P45">
            <v>1</v>
          </cell>
          <cell r="Q45">
            <v>67</v>
          </cell>
          <cell r="R45">
            <v>0</v>
          </cell>
          <cell r="S45" t="str">
            <v>Stable</v>
          </cell>
          <cell r="T45">
            <v>1</v>
          </cell>
          <cell r="U45">
            <v>1</v>
          </cell>
          <cell r="V45">
            <v>1</v>
          </cell>
          <cell r="W45">
            <v>1</v>
          </cell>
          <cell r="X45">
            <v>0</v>
          </cell>
          <cell r="Y45">
            <v>0</v>
          </cell>
          <cell r="Z45"/>
          <cell r="AA45" t="str">
            <v>-</v>
          </cell>
          <cell r="AB45" t="str">
            <v>-</v>
          </cell>
          <cell r="AC45" t="str">
            <v>-</v>
          </cell>
          <cell r="AD45"/>
          <cell r="AE45"/>
          <cell r="AF45">
            <v>13.4</v>
          </cell>
          <cell r="AG45">
            <v>10.050000000000001</v>
          </cell>
          <cell r="AH45"/>
          <cell r="AI45"/>
          <cell r="AJ45"/>
          <cell r="AK45"/>
          <cell r="AL45"/>
          <cell r="AM45"/>
          <cell r="AN45"/>
          <cell r="AO45">
            <v>23.450000000000003</v>
          </cell>
          <cell r="AP45">
            <v>3</v>
          </cell>
          <cell r="AQ45">
            <v>1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3</v>
          </cell>
          <cell r="AW45">
            <v>1</v>
          </cell>
          <cell r="AX45">
            <v>0</v>
          </cell>
          <cell r="AY45">
            <v>0</v>
          </cell>
          <cell r="AZ45">
            <v>3</v>
          </cell>
          <cell r="BA45">
            <v>1</v>
          </cell>
          <cell r="BB45" t="str">
            <v>NA</v>
          </cell>
          <cell r="BC45">
            <v>0</v>
          </cell>
          <cell r="BD45">
            <v>0</v>
          </cell>
          <cell r="BE45">
            <v>0</v>
          </cell>
          <cell r="BF45">
            <v>3</v>
          </cell>
          <cell r="BG45">
            <v>1</v>
          </cell>
          <cell r="BH45">
            <v>6</v>
          </cell>
        </row>
        <row r="46">
          <cell r="D46" t="str">
            <v>ONC_CC_11_004001239</v>
          </cell>
          <cell r="E46">
            <v>41696</v>
          </cell>
          <cell r="F46">
            <v>41708</v>
          </cell>
          <cell r="G46">
            <v>42676</v>
          </cell>
          <cell r="H46">
            <v>31</v>
          </cell>
          <cell r="I46">
            <v>32</v>
          </cell>
          <cell r="J46">
            <v>0</v>
          </cell>
          <cell r="K46">
            <v>0</v>
          </cell>
          <cell r="L46">
            <v>0</v>
          </cell>
          <cell r="M46">
            <v>0.24399999999999999</v>
          </cell>
          <cell r="N46">
            <v>0</v>
          </cell>
          <cell r="O46">
            <v>948</v>
          </cell>
          <cell r="P46">
            <v>1</v>
          </cell>
          <cell r="Q46">
            <v>94</v>
          </cell>
          <cell r="R46">
            <v>0</v>
          </cell>
          <cell r="S46" t="str">
            <v>Stable</v>
          </cell>
          <cell r="T46">
            <v>1</v>
          </cell>
          <cell r="U46">
            <v>1</v>
          </cell>
          <cell r="V46" t="str">
            <v>-</v>
          </cell>
          <cell r="W46" t="str">
            <v>-</v>
          </cell>
          <cell r="X46" t="str">
            <v>-</v>
          </cell>
          <cell r="Y46" t="str">
            <v>-</v>
          </cell>
          <cell r="Z46" t="str">
            <v>-</v>
          </cell>
          <cell r="AA46">
            <v>1</v>
          </cell>
          <cell r="AB46">
            <v>0</v>
          </cell>
          <cell r="AC46">
            <v>0</v>
          </cell>
          <cell r="AD46"/>
          <cell r="AE46"/>
          <cell r="AF46"/>
          <cell r="AG46"/>
          <cell r="AH46"/>
          <cell r="AI46"/>
          <cell r="AJ46"/>
          <cell r="AK46"/>
          <cell r="AL46"/>
          <cell r="AM46"/>
          <cell r="AN46"/>
          <cell r="AO46" t="str">
            <v>-</v>
          </cell>
          <cell r="AP46">
            <v>1</v>
          </cell>
          <cell r="AQ46">
            <v>1</v>
          </cell>
          <cell r="AR46">
            <v>0</v>
          </cell>
          <cell r="AS46">
            <v>0</v>
          </cell>
          <cell r="AT46">
            <v>0</v>
          </cell>
          <cell r="AU46">
            <v>0</v>
          </cell>
          <cell r="AV46">
            <v>1</v>
          </cell>
          <cell r="AW46">
            <v>1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 t="str">
            <v>NA</v>
          </cell>
          <cell r="BC46">
            <v>0</v>
          </cell>
          <cell r="BD46">
            <v>0</v>
          </cell>
          <cell r="BE46">
            <v>0</v>
          </cell>
          <cell r="BF46">
            <v>0</v>
          </cell>
          <cell r="BG46">
            <v>0</v>
          </cell>
          <cell r="BH46">
            <v>1</v>
          </cell>
        </row>
        <row r="47">
          <cell r="D47" t="str">
            <v>ONC_CC_11_004001241</v>
          </cell>
          <cell r="E47">
            <v>41696</v>
          </cell>
          <cell r="F47">
            <v>41710</v>
          </cell>
          <cell r="G47">
            <v>42676</v>
          </cell>
          <cell r="H47">
            <v>31</v>
          </cell>
          <cell r="I47">
            <v>32</v>
          </cell>
          <cell r="J47">
            <v>0</v>
          </cell>
          <cell r="K47">
            <v>2</v>
          </cell>
          <cell r="L47">
            <v>1</v>
          </cell>
          <cell r="M47">
            <v>0.17</v>
          </cell>
          <cell r="N47">
            <v>0</v>
          </cell>
          <cell r="O47">
            <v>74</v>
          </cell>
          <cell r="P47">
            <v>1</v>
          </cell>
          <cell r="Q47">
            <v>168</v>
          </cell>
          <cell r="R47">
            <v>1</v>
          </cell>
          <cell r="S47" t="str">
            <v>Progressing</v>
          </cell>
          <cell r="T47">
            <v>3</v>
          </cell>
          <cell r="U47">
            <v>2</v>
          </cell>
          <cell r="V47">
            <v>1</v>
          </cell>
          <cell r="W47">
            <v>1</v>
          </cell>
          <cell r="X47" t="str">
            <v>-</v>
          </cell>
          <cell r="Y47" t="str">
            <v>-</v>
          </cell>
          <cell r="Z47"/>
          <cell r="AA47">
            <v>1</v>
          </cell>
          <cell r="AB47">
            <v>1</v>
          </cell>
          <cell r="AC47">
            <v>0</v>
          </cell>
          <cell r="AD47"/>
          <cell r="AE47"/>
          <cell r="AF47"/>
          <cell r="AG47"/>
          <cell r="AH47"/>
          <cell r="AI47"/>
          <cell r="AJ47"/>
          <cell r="AK47"/>
          <cell r="AL47"/>
          <cell r="AM47"/>
          <cell r="AN47"/>
          <cell r="AO47" t="str">
            <v>-</v>
          </cell>
          <cell r="AP47">
            <v>0</v>
          </cell>
          <cell r="AQ47">
            <v>0</v>
          </cell>
          <cell r="AR47">
            <v>1</v>
          </cell>
          <cell r="AS47">
            <v>1</v>
          </cell>
          <cell r="AT47">
            <v>0</v>
          </cell>
          <cell r="AU47">
            <v>0</v>
          </cell>
          <cell r="AV47">
            <v>1</v>
          </cell>
          <cell r="AW47">
            <v>1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  <cell r="BB47" t="str">
            <v>NA</v>
          </cell>
          <cell r="BC47">
            <v>0</v>
          </cell>
          <cell r="BD47">
            <v>0</v>
          </cell>
          <cell r="BE47">
            <v>0</v>
          </cell>
          <cell r="BF47">
            <v>0</v>
          </cell>
          <cell r="BG47">
            <v>0</v>
          </cell>
          <cell r="BH47">
            <v>1</v>
          </cell>
        </row>
        <row r="48">
          <cell r="D48" t="str">
            <v>ONC_CC_11_004001242</v>
          </cell>
          <cell r="E48">
            <v>41702</v>
          </cell>
          <cell r="F48">
            <v>41729</v>
          </cell>
          <cell r="G48">
            <v>42676</v>
          </cell>
          <cell r="H48">
            <v>13</v>
          </cell>
          <cell r="I48">
            <v>14</v>
          </cell>
          <cell r="J48">
            <v>1</v>
          </cell>
          <cell r="K48">
            <v>12</v>
          </cell>
          <cell r="L48">
            <v>2</v>
          </cell>
          <cell r="M48">
            <v>0.498</v>
          </cell>
          <cell r="N48">
            <v>1</v>
          </cell>
          <cell r="O48">
            <v>168</v>
          </cell>
          <cell r="P48">
            <v>1</v>
          </cell>
          <cell r="Q48">
            <v>193</v>
          </cell>
          <cell r="R48">
            <v>1</v>
          </cell>
          <cell r="S48" t="str">
            <v>Progressing</v>
          </cell>
          <cell r="T48">
            <v>3</v>
          </cell>
          <cell r="U48">
            <v>2</v>
          </cell>
          <cell r="V48">
            <v>1</v>
          </cell>
          <cell r="W48">
            <v>1</v>
          </cell>
          <cell r="X48">
            <v>0</v>
          </cell>
          <cell r="Y48">
            <v>0</v>
          </cell>
          <cell r="Z48" t="str">
            <v>-</v>
          </cell>
          <cell r="AA48" t="str">
            <v>-</v>
          </cell>
          <cell r="AB48" t="str">
            <v>-</v>
          </cell>
          <cell r="AC48" t="str">
            <v>-</v>
          </cell>
          <cell r="AD48"/>
          <cell r="AE48"/>
          <cell r="AF48">
            <v>15.95</v>
          </cell>
          <cell r="AG48">
            <v>14.33</v>
          </cell>
          <cell r="AH48">
            <v>20.73</v>
          </cell>
          <cell r="AI48">
            <v>33.72</v>
          </cell>
          <cell r="AJ48"/>
          <cell r="AK48"/>
          <cell r="AL48"/>
          <cell r="AM48"/>
          <cell r="AN48"/>
          <cell r="AO48">
            <v>84.73</v>
          </cell>
          <cell r="AP48">
            <v>2</v>
          </cell>
          <cell r="AQ48">
            <v>1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2</v>
          </cell>
          <cell r="AW48">
            <v>1</v>
          </cell>
          <cell r="AX48">
            <v>1</v>
          </cell>
          <cell r="AY48">
            <v>1</v>
          </cell>
          <cell r="AZ48">
            <v>0</v>
          </cell>
          <cell r="BA48">
            <v>0</v>
          </cell>
          <cell r="BB48" t="str">
            <v>NA</v>
          </cell>
          <cell r="BC48">
            <v>0</v>
          </cell>
          <cell r="BD48">
            <v>0</v>
          </cell>
          <cell r="BE48">
            <v>0</v>
          </cell>
          <cell r="BF48">
            <v>1</v>
          </cell>
          <cell r="BG48">
            <v>1</v>
          </cell>
          <cell r="BH48">
            <v>3</v>
          </cell>
        </row>
        <row r="49">
          <cell r="D49" t="str">
            <v>ONC_CC_11_004001263</v>
          </cell>
          <cell r="E49">
            <v>41766</v>
          </cell>
          <cell r="F49">
            <v>41779</v>
          </cell>
          <cell r="G49">
            <v>42676</v>
          </cell>
          <cell r="H49">
            <v>3</v>
          </cell>
          <cell r="I49">
            <v>4</v>
          </cell>
          <cell r="J49">
            <v>1</v>
          </cell>
          <cell r="K49">
            <v>3</v>
          </cell>
          <cell r="L49">
            <v>1</v>
          </cell>
          <cell r="M49">
            <v>0.40400000000000003</v>
          </cell>
          <cell r="N49">
            <v>0</v>
          </cell>
          <cell r="O49">
            <v>121</v>
          </cell>
          <cell r="P49">
            <v>1</v>
          </cell>
          <cell r="Q49">
            <v>103</v>
          </cell>
          <cell r="R49">
            <v>1</v>
          </cell>
          <cell r="S49" t="str">
            <v>Progressing</v>
          </cell>
          <cell r="T49">
            <v>3</v>
          </cell>
          <cell r="U49">
            <v>2</v>
          </cell>
          <cell r="V49">
            <v>1</v>
          </cell>
          <cell r="W49">
            <v>1</v>
          </cell>
          <cell r="X49">
            <v>0</v>
          </cell>
          <cell r="Y49">
            <v>0</v>
          </cell>
          <cell r="Z49"/>
          <cell r="AA49" t="str">
            <v>-</v>
          </cell>
          <cell r="AB49" t="str">
            <v>-</v>
          </cell>
          <cell r="AC49" t="str">
            <v>-</v>
          </cell>
          <cell r="AD49"/>
          <cell r="AE49"/>
          <cell r="AF49">
            <v>11.38</v>
          </cell>
          <cell r="AG49">
            <v>1.88</v>
          </cell>
          <cell r="AH49">
            <v>77.91</v>
          </cell>
          <cell r="AI49">
            <v>0.02</v>
          </cell>
          <cell r="AJ49"/>
          <cell r="AK49"/>
          <cell r="AL49"/>
          <cell r="AM49"/>
          <cell r="AN49"/>
          <cell r="AO49">
            <v>91.19</v>
          </cell>
          <cell r="AP49">
            <v>1</v>
          </cell>
          <cell r="AQ49">
            <v>1</v>
          </cell>
          <cell r="AR49">
            <v>1</v>
          </cell>
          <cell r="AS49">
            <v>1</v>
          </cell>
          <cell r="AT49">
            <v>0</v>
          </cell>
          <cell r="AU49">
            <v>0</v>
          </cell>
          <cell r="AV49">
            <v>2</v>
          </cell>
          <cell r="AW49">
            <v>1</v>
          </cell>
          <cell r="AX49">
            <v>1</v>
          </cell>
          <cell r="AY49">
            <v>1</v>
          </cell>
          <cell r="AZ49">
            <v>0</v>
          </cell>
          <cell r="BA49">
            <v>0</v>
          </cell>
          <cell r="BB49" t="str">
            <v>NA</v>
          </cell>
          <cell r="BC49">
            <v>0</v>
          </cell>
          <cell r="BD49">
            <v>0</v>
          </cell>
          <cell r="BE49">
            <v>0</v>
          </cell>
          <cell r="BF49">
            <v>1</v>
          </cell>
          <cell r="BG49">
            <v>1</v>
          </cell>
          <cell r="BH49">
            <v>3</v>
          </cell>
        </row>
        <row r="50">
          <cell r="D50" t="str">
            <v>ONC_CC_11_004001266</v>
          </cell>
          <cell r="E50">
            <v>41771</v>
          </cell>
          <cell r="F50">
            <v>41746</v>
          </cell>
          <cell r="G50">
            <v>42676</v>
          </cell>
          <cell r="H50">
            <v>30</v>
          </cell>
          <cell r="I50">
            <v>29</v>
          </cell>
          <cell r="J50">
            <v>0</v>
          </cell>
          <cell r="K50">
            <v>0</v>
          </cell>
          <cell r="L50">
            <v>0</v>
          </cell>
          <cell r="M50">
            <v>0.29799999999999999</v>
          </cell>
          <cell r="N50">
            <v>0</v>
          </cell>
          <cell r="O50">
            <v>221</v>
          </cell>
          <cell r="P50">
            <v>1</v>
          </cell>
          <cell r="Q50">
            <v>57</v>
          </cell>
          <cell r="R50">
            <v>0</v>
          </cell>
          <cell r="S50" t="str">
            <v>Progressing</v>
          </cell>
          <cell r="T50">
            <v>3</v>
          </cell>
          <cell r="U50">
            <v>2</v>
          </cell>
          <cell r="V50">
            <v>1</v>
          </cell>
          <cell r="W50">
            <v>0</v>
          </cell>
          <cell r="X50">
            <v>1</v>
          </cell>
          <cell r="Y50">
            <v>0</v>
          </cell>
          <cell r="Z50"/>
          <cell r="AA50" t="str">
            <v>-</v>
          </cell>
          <cell r="AB50" t="str">
            <v>-</v>
          </cell>
          <cell r="AC50" t="str">
            <v>-</v>
          </cell>
          <cell r="AD50"/>
          <cell r="AE50"/>
          <cell r="AF50"/>
          <cell r="AG50"/>
          <cell r="AH50"/>
          <cell r="AI50"/>
          <cell r="AJ50"/>
          <cell r="AK50"/>
          <cell r="AL50"/>
          <cell r="AM50"/>
          <cell r="AN50"/>
          <cell r="AO50" t="str">
            <v>-</v>
          </cell>
          <cell r="AP50">
            <v>1</v>
          </cell>
          <cell r="AQ50">
            <v>1</v>
          </cell>
          <cell r="AR50">
            <v>0</v>
          </cell>
          <cell r="AS50">
            <v>0</v>
          </cell>
          <cell r="AT50">
            <v>0</v>
          </cell>
          <cell r="AU50">
            <v>0</v>
          </cell>
          <cell r="AV50">
            <v>1</v>
          </cell>
          <cell r="AW50">
            <v>1</v>
          </cell>
          <cell r="AX50">
            <v>0</v>
          </cell>
          <cell r="AY50">
            <v>0</v>
          </cell>
          <cell r="AZ50">
            <v>0</v>
          </cell>
          <cell r="BA50">
            <v>0</v>
          </cell>
          <cell r="BB50" t="str">
            <v>NA</v>
          </cell>
          <cell r="BC50">
            <v>0</v>
          </cell>
          <cell r="BD50">
            <v>0</v>
          </cell>
          <cell r="BE50">
            <v>0</v>
          </cell>
          <cell r="BF50">
            <v>0</v>
          </cell>
          <cell r="BG50">
            <v>0</v>
          </cell>
          <cell r="BH50">
            <v>1</v>
          </cell>
        </row>
        <row r="51">
          <cell r="D51" t="str">
            <v>ONC_CC_11_004001267</v>
          </cell>
          <cell r="E51">
            <v>41773</v>
          </cell>
          <cell r="F51">
            <v>41815</v>
          </cell>
          <cell r="G51">
            <v>42676</v>
          </cell>
          <cell r="H51">
            <v>11</v>
          </cell>
          <cell r="I51">
            <v>13</v>
          </cell>
          <cell r="J51">
            <v>1</v>
          </cell>
          <cell r="K51" t="str">
            <v>-</v>
          </cell>
          <cell r="L51" t="str">
            <v>-</v>
          </cell>
          <cell r="M51">
            <v>0.14799999999999999</v>
          </cell>
          <cell r="N51">
            <v>0</v>
          </cell>
          <cell r="O51">
            <v>71</v>
          </cell>
          <cell r="P51">
            <v>1</v>
          </cell>
          <cell r="Q51">
            <v>119</v>
          </cell>
          <cell r="R51">
            <v>1</v>
          </cell>
          <cell r="S51" t="str">
            <v>Stable</v>
          </cell>
          <cell r="T51">
            <v>1</v>
          </cell>
          <cell r="U51">
            <v>1</v>
          </cell>
          <cell r="V51">
            <v>1</v>
          </cell>
          <cell r="W51">
            <v>1</v>
          </cell>
          <cell r="X51">
            <v>0</v>
          </cell>
          <cell r="Y51">
            <v>0</v>
          </cell>
          <cell r="Z51"/>
          <cell r="AA51" t="str">
            <v>-</v>
          </cell>
          <cell r="AB51" t="str">
            <v>-</v>
          </cell>
          <cell r="AC51" t="str">
            <v>-</v>
          </cell>
          <cell r="AD51"/>
          <cell r="AE51"/>
          <cell r="AF51">
            <v>6.43</v>
          </cell>
          <cell r="AG51">
            <v>0.34</v>
          </cell>
          <cell r="AH51"/>
          <cell r="AI51"/>
          <cell r="AJ51"/>
          <cell r="AK51"/>
          <cell r="AL51"/>
          <cell r="AM51"/>
          <cell r="AN51"/>
          <cell r="AO51">
            <v>6.77</v>
          </cell>
          <cell r="AP51">
            <v>3</v>
          </cell>
          <cell r="AQ51">
            <v>1</v>
          </cell>
          <cell r="AR51">
            <v>1</v>
          </cell>
          <cell r="AS51">
            <v>1</v>
          </cell>
          <cell r="AT51">
            <v>0</v>
          </cell>
          <cell r="AU51">
            <v>0</v>
          </cell>
          <cell r="AV51">
            <v>4</v>
          </cell>
          <cell r="AW51">
            <v>1</v>
          </cell>
          <cell r="AX51">
            <v>0</v>
          </cell>
          <cell r="AY51">
            <v>0</v>
          </cell>
          <cell r="AZ51">
            <v>0</v>
          </cell>
          <cell r="BA51">
            <v>0</v>
          </cell>
          <cell r="BB51" t="str">
            <v>NA</v>
          </cell>
          <cell r="BC51">
            <v>1</v>
          </cell>
          <cell r="BD51">
            <v>1</v>
          </cell>
          <cell r="BE51">
            <v>0</v>
          </cell>
          <cell r="BF51">
            <v>1</v>
          </cell>
          <cell r="BG51">
            <v>1</v>
          </cell>
          <cell r="BH51">
            <v>5</v>
          </cell>
        </row>
        <row r="52">
          <cell r="D52" t="str">
            <v>ONC_CC_11_004001270</v>
          </cell>
          <cell r="E52">
            <v>41778</v>
          </cell>
          <cell r="F52">
            <v>41737</v>
          </cell>
          <cell r="G52">
            <v>42676</v>
          </cell>
          <cell r="H52">
            <v>30</v>
          </cell>
          <cell r="I52">
            <v>29</v>
          </cell>
          <cell r="J52">
            <v>0</v>
          </cell>
          <cell r="K52">
            <v>0</v>
          </cell>
          <cell r="L52">
            <v>0</v>
          </cell>
          <cell r="M52">
            <v>0.111</v>
          </cell>
          <cell r="N52">
            <v>0</v>
          </cell>
          <cell r="O52">
            <v>268</v>
          </cell>
          <cell r="P52">
            <v>1</v>
          </cell>
          <cell r="Q52">
            <v>115</v>
          </cell>
          <cell r="R52">
            <v>1</v>
          </cell>
          <cell r="S52" t="str">
            <v>Stable</v>
          </cell>
          <cell r="T52">
            <v>1</v>
          </cell>
          <cell r="U52">
            <v>1</v>
          </cell>
          <cell r="V52">
            <v>1</v>
          </cell>
          <cell r="W52">
            <v>1</v>
          </cell>
          <cell r="X52">
            <v>0</v>
          </cell>
          <cell r="Y52">
            <v>0</v>
          </cell>
          <cell r="Z52"/>
          <cell r="AA52" t="str">
            <v>-</v>
          </cell>
          <cell r="AB52" t="str">
            <v>-</v>
          </cell>
          <cell r="AC52" t="str">
            <v>-</v>
          </cell>
          <cell r="AD52"/>
          <cell r="AE52"/>
          <cell r="AF52"/>
          <cell r="AG52"/>
          <cell r="AH52"/>
          <cell r="AI52"/>
          <cell r="AJ52"/>
          <cell r="AK52"/>
          <cell r="AL52"/>
          <cell r="AM52"/>
          <cell r="AN52"/>
          <cell r="AO52" t="str">
            <v>-</v>
          </cell>
          <cell r="AP52">
            <v>1</v>
          </cell>
          <cell r="AQ52">
            <v>1</v>
          </cell>
          <cell r="AR52">
            <v>0</v>
          </cell>
          <cell r="AS52">
            <v>0</v>
          </cell>
          <cell r="AT52">
            <v>0</v>
          </cell>
          <cell r="AU52">
            <v>0</v>
          </cell>
          <cell r="AV52">
            <v>1</v>
          </cell>
          <cell r="AW52">
            <v>1</v>
          </cell>
          <cell r="AX52">
            <v>0</v>
          </cell>
          <cell r="AY52">
            <v>0</v>
          </cell>
          <cell r="AZ52">
            <v>0</v>
          </cell>
          <cell r="BA52">
            <v>0</v>
          </cell>
          <cell r="BB52" t="str">
            <v>NA</v>
          </cell>
          <cell r="BC52">
            <v>0</v>
          </cell>
          <cell r="BD52">
            <v>0</v>
          </cell>
          <cell r="BE52">
            <v>0</v>
          </cell>
          <cell r="BF52">
            <v>0</v>
          </cell>
          <cell r="BG52">
            <v>0</v>
          </cell>
          <cell r="BH52">
            <v>1</v>
          </cell>
        </row>
        <row r="53">
          <cell r="D53" t="str">
            <v>ONC_CC_11_004001272</v>
          </cell>
          <cell r="E53">
            <v>41780</v>
          </cell>
          <cell r="F53">
            <v>41771</v>
          </cell>
          <cell r="G53">
            <v>42676</v>
          </cell>
          <cell r="H53">
            <v>17</v>
          </cell>
          <cell r="I53">
            <v>17</v>
          </cell>
          <cell r="J53">
            <v>1</v>
          </cell>
          <cell r="K53">
            <v>1</v>
          </cell>
          <cell r="L53">
            <v>1</v>
          </cell>
          <cell r="M53">
            <v>0.14499999999999999</v>
          </cell>
          <cell r="N53">
            <v>0</v>
          </cell>
          <cell r="O53">
            <v>99</v>
          </cell>
          <cell r="P53">
            <v>1</v>
          </cell>
          <cell r="Q53">
            <v>329</v>
          </cell>
          <cell r="R53">
            <v>1</v>
          </cell>
          <cell r="S53" t="str">
            <v>Stable</v>
          </cell>
          <cell r="T53">
            <v>1</v>
          </cell>
          <cell r="U53">
            <v>1</v>
          </cell>
          <cell r="V53">
            <v>1</v>
          </cell>
          <cell r="W53">
            <v>1</v>
          </cell>
          <cell r="X53">
            <v>0</v>
          </cell>
          <cell r="Y53">
            <v>0</v>
          </cell>
          <cell r="Z53"/>
          <cell r="AA53" t="str">
            <v>-</v>
          </cell>
          <cell r="AB53" t="str">
            <v>-</v>
          </cell>
          <cell r="AC53" t="str">
            <v>-</v>
          </cell>
          <cell r="AD53"/>
          <cell r="AE53"/>
          <cell r="AF53">
            <v>5.23</v>
          </cell>
          <cell r="AG53">
            <v>1.06</v>
          </cell>
          <cell r="AH53"/>
          <cell r="AI53"/>
          <cell r="AJ53"/>
          <cell r="AK53"/>
          <cell r="AL53"/>
          <cell r="AM53"/>
          <cell r="AN53"/>
          <cell r="AO53">
            <v>6.2900000000000009</v>
          </cell>
          <cell r="AP53">
            <v>3</v>
          </cell>
          <cell r="AQ53">
            <v>1</v>
          </cell>
          <cell r="AR53">
            <v>0</v>
          </cell>
          <cell r="AS53">
            <v>0</v>
          </cell>
          <cell r="AT53">
            <v>0</v>
          </cell>
          <cell r="AU53">
            <v>0</v>
          </cell>
          <cell r="AV53">
            <v>3</v>
          </cell>
          <cell r="AW53">
            <v>1</v>
          </cell>
          <cell r="AX53">
            <v>0</v>
          </cell>
          <cell r="AY53">
            <v>0</v>
          </cell>
          <cell r="AZ53">
            <v>0</v>
          </cell>
          <cell r="BA53">
            <v>0</v>
          </cell>
          <cell r="BB53" t="str">
            <v>NA</v>
          </cell>
          <cell r="BC53">
            <v>0</v>
          </cell>
          <cell r="BD53">
            <v>0</v>
          </cell>
          <cell r="BE53">
            <v>0</v>
          </cell>
          <cell r="BF53">
            <v>0</v>
          </cell>
          <cell r="BG53">
            <v>0</v>
          </cell>
          <cell r="BH53">
            <v>3</v>
          </cell>
        </row>
        <row r="54">
          <cell r="D54" t="str">
            <v>ONC_CC_11_004001273</v>
          </cell>
          <cell r="E54">
            <v>41781</v>
          </cell>
          <cell r="F54">
            <v>41796</v>
          </cell>
          <cell r="G54">
            <v>42676</v>
          </cell>
          <cell r="H54">
            <v>27</v>
          </cell>
          <cell r="I54">
            <v>27</v>
          </cell>
          <cell r="J54">
            <v>1</v>
          </cell>
          <cell r="K54">
            <v>0</v>
          </cell>
          <cell r="L54">
            <v>0</v>
          </cell>
          <cell r="M54">
            <v>0.191</v>
          </cell>
          <cell r="N54">
            <v>0</v>
          </cell>
          <cell r="O54">
            <v>73</v>
          </cell>
          <cell r="P54">
            <v>1</v>
          </cell>
          <cell r="Q54">
            <v>155</v>
          </cell>
          <cell r="R54">
            <v>1</v>
          </cell>
          <cell r="S54" t="str">
            <v>Progressing</v>
          </cell>
          <cell r="T54">
            <v>3</v>
          </cell>
          <cell r="U54">
            <v>2</v>
          </cell>
          <cell r="V54">
            <v>1</v>
          </cell>
          <cell r="W54" t="str">
            <v>-</v>
          </cell>
          <cell r="X54" t="str">
            <v>-</v>
          </cell>
          <cell r="Y54" t="str">
            <v>-</v>
          </cell>
          <cell r="Z54"/>
          <cell r="AA54">
            <v>1</v>
          </cell>
          <cell r="AB54" t="str">
            <v>-</v>
          </cell>
          <cell r="AC54" t="str">
            <v>-</v>
          </cell>
          <cell r="AD54"/>
          <cell r="AE54"/>
          <cell r="AF54">
            <v>0.15</v>
          </cell>
          <cell r="AG54">
            <v>0.9</v>
          </cell>
          <cell r="AH54"/>
          <cell r="AI54"/>
          <cell r="AJ54"/>
          <cell r="AK54"/>
          <cell r="AL54"/>
          <cell r="AM54"/>
          <cell r="AN54"/>
          <cell r="AO54">
            <v>1.05</v>
          </cell>
          <cell r="AP54">
            <v>1</v>
          </cell>
          <cell r="AQ54">
            <v>1</v>
          </cell>
          <cell r="AR54">
            <v>0</v>
          </cell>
          <cell r="AS54">
            <v>0</v>
          </cell>
          <cell r="AT54">
            <v>0</v>
          </cell>
          <cell r="AU54">
            <v>0</v>
          </cell>
          <cell r="AV54">
            <v>1</v>
          </cell>
          <cell r="AW54">
            <v>1</v>
          </cell>
          <cell r="AX54">
            <v>2</v>
          </cell>
          <cell r="AY54">
            <v>1</v>
          </cell>
          <cell r="AZ54">
            <v>0</v>
          </cell>
          <cell r="BA54">
            <v>0</v>
          </cell>
          <cell r="BB54" t="str">
            <v>NA</v>
          </cell>
          <cell r="BC54">
            <v>0</v>
          </cell>
          <cell r="BD54">
            <v>0</v>
          </cell>
          <cell r="BE54">
            <v>0</v>
          </cell>
          <cell r="BF54">
            <v>2</v>
          </cell>
          <cell r="BG54">
            <v>1</v>
          </cell>
          <cell r="BH54">
            <v>3</v>
          </cell>
        </row>
        <row r="55">
          <cell r="D55" t="str">
            <v>ONC_CC_11_004001277</v>
          </cell>
          <cell r="E55">
            <v>41801</v>
          </cell>
          <cell r="F55">
            <v>41796</v>
          </cell>
          <cell r="G55">
            <v>42676</v>
          </cell>
          <cell r="H55">
            <v>28</v>
          </cell>
          <cell r="I55">
            <v>28</v>
          </cell>
          <cell r="J55">
            <v>0</v>
          </cell>
          <cell r="K55">
            <v>0</v>
          </cell>
          <cell r="L55">
            <v>0</v>
          </cell>
          <cell r="M55">
            <v>0.14399999999999999</v>
          </cell>
          <cell r="N55">
            <v>0</v>
          </cell>
          <cell r="O55">
            <v>252</v>
          </cell>
          <cell r="P55">
            <v>1</v>
          </cell>
          <cell r="Q55">
            <v>509</v>
          </cell>
          <cell r="R55">
            <v>1</v>
          </cell>
          <cell r="S55" t="str">
            <v>Responding</v>
          </cell>
          <cell r="T55">
            <v>2</v>
          </cell>
          <cell r="U55">
            <v>1</v>
          </cell>
          <cell r="V55">
            <v>0</v>
          </cell>
          <cell r="W55">
            <v>0</v>
          </cell>
          <cell r="X55">
            <v>1</v>
          </cell>
          <cell r="Y55">
            <v>0</v>
          </cell>
          <cell r="Z55"/>
          <cell r="AA55" t="str">
            <v>-</v>
          </cell>
          <cell r="AB55" t="str">
            <v>-</v>
          </cell>
          <cell r="AC55" t="str">
            <v>-</v>
          </cell>
          <cell r="AD55"/>
          <cell r="AE55"/>
          <cell r="AF55"/>
          <cell r="AG55"/>
          <cell r="AH55"/>
          <cell r="AI55"/>
          <cell r="AJ55"/>
          <cell r="AK55"/>
          <cell r="AL55"/>
          <cell r="AM55"/>
          <cell r="AN55"/>
          <cell r="AO55" t="str">
            <v>-</v>
          </cell>
          <cell r="AP55">
            <v>1</v>
          </cell>
          <cell r="AQ55">
            <v>1</v>
          </cell>
          <cell r="AR55">
            <v>0</v>
          </cell>
          <cell r="AS55">
            <v>0</v>
          </cell>
          <cell r="AT55">
            <v>0</v>
          </cell>
          <cell r="AU55">
            <v>0</v>
          </cell>
          <cell r="AV55">
            <v>1</v>
          </cell>
          <cell r="AW55">
            <v>1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  <cell r="BB55" t="str">
            <v>NA</v>
          </cell>
          <cell r="BC55">
            <v>0</v>
          </cell>
          <cell r="BD55">
            <v>0</v>
          </cell>
          <cell r="BE55">
            <v>0</v>
          </cell>
          <cell r="BF55">
            <v>0</v>
          </cell>
          <cell r="BG55">
            <v>0</v>
          </cell>
          <cell r="BH55">
            <v>1</v>
          </cell>
        </row>
        <row r="56">
          <cell r="D56" t="str">
            <v>ONC_CC_11_004001281</v>
          </cell>
          <cell r="E56">
            <v>41834</v>
          </cell>
          <cell r="F56">
            <v>41844</v>
          </cell>
          <cell r="G56">
            <v>42676</v>
          </cell>
          <cell r="H56">
            <v>27</v>
          </cell>
          <cell r="I56">
            <v>27</v>
          </cell>
          <cell r="J56">
            <v>0</v>
          </cell>
          <cell r="K56">
            <v>44</v>
          </cell>
          <cell r="L56">
            <v>2</v>
          </cell>
          <cell r="M56">
            <v>0.89600000000000002</v>
          </cell>
          <cell r="N56">
            <v>1</v>
          </cell>
          <cell r="O56">
            <v>20</v>
          </cell>
          <cell r="P56">
            <v>0</v>
          </cell>
          <cell r="Q56">
            <v>49</v>
          </cell>
          <cell r="R56">
            <v>0</v>
          </cell>
          <cell r="S56" t="str">
            <v>Progressing</v>
          </cell>
          <cell r="T56">
            <v>3</v>
          </cell>
          <cell r="U56">
            <v>2</v>
          </cell>
          <cell r="V56">
            <v>1</v>
          </cell>
          <cell r="W56" t="str">
            <v>-</v>
          </cell>
          <cell r="X56" t="str">
            <v>-</v>
          </cell>
          <cell r="Y56" t="str">
            <v>-</v>
          </cell>
          <cell r="Z56"/>
          <cell r="AA56">
            <v>1</v>
          </cell>
          <cell r="AB56">
            <v>1</v>
          </cell>
          <cell r="AC56">
            <v>0</v>
          </cell>
          <cell r="AD56"/>
          <cell r="AE56"/>
          <cell r="AF56">
            <v>39.31</v>
          </cell>
          <cell r="AG56">
            <v>23.93</v>
          </cell>
          <cell r="AH56">
            <v>8.85</v>
          </cell>
          <cell r="AI56">
            <v>2.71</v>
          </cell>
          <cell r="AJ56"/>
          <cell r="AK56"/>
          <cell r="AL56"/>
          <cell r="AM56"/>
          <cell r="AN56"/>
          <cell r="AO56">
            <v>74.8</v>
          </cell>
          <cell r="AP56">
            <v>1</v>
          </cell>
          <cell r="AQ56">
            <v>1</v>
          </cell>
          <cell r="AR56">
            <v>1</v>
          </cell>
          <cell r="AS56">
            <v>1</v>
          </cell>
          <cell r="AT56">
            <v>0</v>
          </cell>
          <cell r="AU56">
            <v>0</v>
          </cell>
          <cell r="AV56">
            <v>2</v>
          </cell>
          <cell r="AW56">
            <v>1</v>
          </cell>
          <cell r="AX56">
            <v>0</v>
          </cell>
          <cell r="AY56">
            <v>0</v>
          </cell>
          <cell r="AZ56">
            <v>1</v>
          </cell>
          <cell r="BA56">
            <v>1</v>
          </cell>
          <cell r="BB56" t="str">
            <v>NA</v>
          </cell>
          <cell r="BC56">
            <v>0</v>
          </cell>
          <cell r="BD56">
            <v>0</v>
          </cell>
          <cell r="BE56">
            <v>0</v>
          </cell>
          <cell r="BF56">
            <v>1</v>
          </cell>
          <cell r="BG56">
            <v>1</v>
          </cell>
          <cell r="BH56">
            <v>3</v>
          </cell>
        </row>
        <row r="57">
          <cell r="D57" t="str">
            <v>ONC_CC_11_004001282</v>
          </cell>
          <cell r="E57">
            <v>41836</v>
          </cell>
          <cell r="F57">
            <v>41817</v>
          </cell>
          <cell r="G57">
            <v>42676</v>
          </cell>
          <cell r="H57">
            <v>28</v>
          </cell>
          <cell r="I57">
            <v>27</v>
          </cell>
          <cell r="J57">
            <v>0</v>
          </cell>
          <cell r="K57">
            <v>0</v>
          </cell>
          <cell r="L57">
            <v>0</v>
          </cell>
          <cell r="M57">
            <v>4.1599999999999998E-2</v>
          </cell>
          <cell r="N57">
            <v>0</v>
          </cell>
          <cell r="O57">
            <v>36</v>
          </cell>
          <cell r="P57">
            <v>1</v>
          </cell>
          <cell r="Q57">
            <v>74</v>
          </cell>
          <cell r="R57">
            <v>0</v>
          </cell>
          <cell r="S57" t="str">
            <v>Progressing</v>
          </cell>
          <cell r="T57">
            <v>3</v>
          </cell>
          <cell r="U57">
            <v>2</v>
          </cell>
          <cell r="V57">
            <v>1</v>
          </cell>
          <cell r="W57">
            <v>1</v>
          </cell>
          <cell r="X57">
            <v>0</v>
          </cell>
          <cell r="Y57">
            <v>0</v>
          </cell>
          <cell r="Z57"/>
          <cell r="AA57">
            <v>1</v>
          </cell>
          <cell r="AB57">
            <v>1</v>
          </cell>
          <cell r="AC57">
            <v>0</v>
          </cell>
          <cell r="AD57"/>
          <cell r="AE57"/>
          <cell r="AF57">
            <v>10.46</v>
          </cell>
          <cell r="AG57">
            <v>14.81</v>
          </cell>
          <cell r="AH57"/>
          <cell r="AI57"/>
          <cell r="AJ57"/>
          <cell r="AK57"/>
          <cell r="AL57"/>
          <cell r="AM57"/>
          <cell r="AN57"/>
          <cell r="AO57">
            <v>25.270000000000003</v>
          </cell>
          <cell r="AP57">
            <v>1</v>
          </cell>
          <cell r="AQ57">
            <v>1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1</v>
          </cell>
          <cell r="AW57">
            <v>1</v>
          </cell>
          <cell r="AX57">
            <v>0</v>
          </cell>
          <cell r="AY57">
            <v>0</v>
          </cell>
          <cell r="AZ57">
            <v>1</v>
          </cell>
          <cell r="BA57">
            <v>1</v>
          </cell>
          <cell r="BB57" t="str">
            <v>NA</v>
          </cell>
          <cell r="BC57">
            <v>0</v>
          </cell>
          <cell r="BD57">
            <v>0</v>
          </cell>
          <cell r="BE57">
            <v>0</v>
          </cell>
          <cell r="BF57">
            <v>1</v>
          </cell>
          <cell r="BG57">
            <v>1</v>
          </cell>
          <cell r="BH57">
            <v>2</v>
          </cell>
        </row>
        <row r="58">
          <cell r="D58" t="str">
            <v>ONC_CC_11_004001284</v>
          </cell>
          <cell r="E58">
            <v>41841</v>
          </cell>
          <cell r="F58">
            <v>41821</v>
          </cell>
          <cell r="G58">
            <v>42676</v>
          </cell>
          <cell r="H58">
            <v>11</v>
          </cell>
          <cell r="I58">
            <v>10</v>
          </cell>
          <cell r="J58">
            <v>1</v>
          </cell>
          <cell r="K58">
            <v>8</v>
          </cell>
          <cell r="L58">
            <v>2</v>
          </cell>
          <cell r="M58">
            <v>0.183</v>
          </cell>
          <cell r="N58">
            <v>0</v>
          </cell>
          <cell r="O58">
            <v>107</v>
          </cell>
          <cell r="P58">
            <v>1</v>
          </cell>
          <cell r="Q58">
            <v>106</v>
          </cell>
          <cell r="R58">
            <v>1</v>
          </cell>
          <cell r="S58" t="str">
            <v>Progressing</v>
          </cell>
          <cell r="T58">
            <v>3</v>
          </cell>
          <cell r="U58">
            <v>2</v>
          </cell>
          <cell r="V58">
            <v>1</v>
          </cell>
          <cell r="W58">
            <v>1</v>
          </cell>
          <cell r="X58">
            <v>0</v>
          </cell>
          <cell r="Y58">
            <v>0</v>
          </cell>
          <cell r="Z58"/>
          <cell r="AA58" t="str">
            <v>-</v>
          </cell>
          <cell r="AB58" t="str">
            <v>-</v>
          </cell>
          <cell r="AC58" t="str">
            <v>-</v>
          </cell>
          <cell r="AD58"/>
          <cell r="AE58"/>
          <cell r="AF58">
            <v>11.75</v>
          </cell>
          <cell r="AG58">
            <v>5.86</v>
          </cell>
          <cell r="AH58"/>
          <cell r="AI58"/>
          <cell r="AJ58"/>
          <cell r="AK58"/>
          <cell r="AL58"/>
          <cell r="AM58"/>
          <cell r="AN58"/>
          <cell r="AO58">
            <v>17.61</v>
          </cell>
          <cell r="AP58">
            <v>1</v>
          </cell>
          <cell r="AQ58">
            <v>1</v>
          </cell>
          <cell r="AR58">
            <v>0</v>
          </cell>
          <cell r="AS58">
            <v>0</v>
          </cell>
          <cell r="AT58">
            <v>0</v>
          </cell>
          <cell r="AU58">
            <v>0</v>
          </cell>
          <cell r="AV58">
            <v>1</v>
          </cell>
          <cell r="AW58">
            <v>1</v>
          </cell>
          <cell r="AX58">
            <v>0</v>
          </cell>
          <cell r="AY58">
            <v>0</v>
          </cell>
          <cell r="AZ58">
            <v>0</v>
          </cell>
          <cell r="BA58">
            <v>0</v>
          </cell>
          <cell r="BB58" t="str">
            <v>NA</v>
          </cell>
          <cell r="BC58">
            <v>0</v>
          </cell>
          <cell r="BD58">
            <v>0</v>
          </cell>
          <cell r="BE58">
            <v>0</v>
          </cell>
          <cell r="BF58">
            <v>0</v>
          </cell>
          <cell r="BG58">
            <v>0</v>
          </cell>
          <cell r="BH58">
            <v>1</v>
          </cell>
        </row>
        <row r="59">
          <cell r="D59" t="str">
            <v>ONC_CC_11_004001288</v>
          </cell>
          <cell r="E59">
            <v>41843</v>
          </cell>
          <cell r="F59">
            <v>41828</v>
          </cell>
          <cell r="G59">
            <v>42676</v>
          </cell>
          <cell r="H59">
            <v>27</v>
          </cell>
          <cell r="I59">
            <v>27</v>
          </cell>
          <cell r="J59">
            <v>0</v>
          </cell>
          <cell r="K59">
            <v>0</v>
          </cell>
          <cell r="L59">
            <v>0</v>
          </cell>
          <cell r="M59">
            <v>0.27500000000000002</v>
          </cell>
          <cell r="N59">
            <v>0</v>
          </cell>
          <cell r="O59">
            <v>251</v>
          </cell>
          <cell r="P59">
            <v>1</v>
          </cell>
          <cell r="Q59">
            <v>54</v>
          </cell>
          <cell r="R59">
            <v>0</v>
          </cell>
          <cell r="S59" t="str">
            <v>Stable</v>
          </cell>
          <cell r="T59">
            <v>1</v>
          </cell>
          <cell r="U59">
            <v>1</v>
          </cell>
          <cell r="V59">
            <v>1</v>
          </cell>
          <cell r="W59">
            <v>1</v>
          </cell>
          <cell r="X59">
            <v>0</v>
          </cell>
          <cell r="Y59">
            <v>0</v>
          </cell>
          <cell r="Z59"/>
          <cell r="AA59">
            <v>1</v>
          </cell>
          <cell r="AB59">
            <v>1</v>
          </cell>
          <cell r="AC59">
            <v>1</v>
          </cell>
          <cell r="AD59">
            <v>1</v>
          </cell>
          <cell r="AE59"/>
          <cell r="AF59"/>
          <cell r="AG59"/>
          <cell r="AH59"/>
          <cell r="AI59"/>
          <cell r="AJ59"/>
          <cell r="AK59"/>
          <cell r="AL59"/>
          <cell r="AM59"/>
          <cell r="AN59"/>
          <cell r="AO59" t="str">
            <v>-</v>
          </cell>
          <cell r="AP59">
            <v>1</v>
          </cell>
          <cell r="AQ59">
            <v>1</v>
          </cell>
          <cell r="AR59">
            <v>0</v>
          </cell>
          <cell r="AS59">
            <v>0</v>
          </cell>
          <cell r="AT59">
            <v>0</v>
          </cell>
          <cell r="AU59">
            <v>0</v>
          </cell>
          <cell r="AV59">
            <v>1</v>
          </cell>
          <cell r="AW59">
            <v>1</v>
          </cell>
          <cell r="AX59">
            <v>0</v>
          </cell>
          <cell r="AY59">
            <v>0</v>
          </cell>
          <cell r="AZ59">
            <v>0</v>
          </cell>
          <cell r="BA59">
            <v>0</v>
          </cell>
          <cell r="BB59" t="str">
            <v>NA</v>
          </cell>
          <cell r="BC59">
            <v>0</v>
          </cell>
          <cell r="BD59">
            <v>0</v>
          </cell>
          <cell r="BE59">
            <v>0</v>
          </cell>
          <cell r="BF59">
            <v>0</v>
          </cell>
          <cell r="BG59">
            <v>0</v>
          </cell>
          <cell r="BH59">
            <v>1</v>
          </cell>
        </row>
        <row r="60">
          <cell r="D60" t="str">
            <v>ONC_CC_11_004001289</v>
          </cell>
          <cell r="E60">
            <v>41843</v>
          </cell>
          <cell r="F60">
            <v>41856</v>
          </cell>
          <cell r="G60">
            <v>42676</v>
          </cell>
          <cell r="H60">
            <v>26</v>
          </cell>
          <cell r="I60">
            <v>27</v>
          </cell>
          <cell r="J60">
            <v>0</v>
          </cell>
          <cell r="K60">
            <v>0</v>
          </cell>
          <cell r="L60">
            <v>0</v>
          </cell>
          <cell r="M60">
            <v>3.1E-2</v>
          </cell>
          <cell r="N60">
            <v>0</v>
          </cell>
          <cell r="O60">
            <v>138</v>
          </cell>
          <cell r="P60">
            <v>1</v>
          </cell>
          <cell r="Q60">
            <v>98</v>
          </cell>
          <cell r="R60">
            <v>0</v>
          </cell>
          <cell r="S60" t="str">
            <v>Stable</v>
          </cell>
          <cell r="T60">
            <v>1</v>
          </cell>
          <cell r="U60">
            <v>1</v>
          </cell>
          <cell r="V60">
            <v>1</v>
          </cell>
          <cell r="W60" t="str">
            <v>-</v>
          </cell>
          <cell r="X60" t="str">
            <v>-</v>
          </cell>
          <cell r="Y60" t="str">
            <v>-</v>
          </cell>
          <cell r="Z60"/>
          <cell r="AA60">
            <v>1</v>
          </cell>
          <cell r="AB60">
            <v>1</v>
          </cell>
          <cell r="AC60">
            <v>0</v>
          </cell>
          <cell r="AD60"/>
          <cell r="AE60"/>
          <cell r="AF60"/>
          <cell r="AG60"/>
          <cell r="AH60"/>
          <cell r="AI60"/>
          <cell r="AJ60"/>
          <cell r="AK60"/>
          <cell r="AL60"/>
          <cell r="AM60"/>
          <cell r="AN60"/>
          <cell r="AO60" t="str">
            <v>-</v>
          </cell>
          <cell r="AP60">
            <v>0</v>
          </cell>
          <cell r="AQ60">
            <v>0</v>
          </cell>
          <cell r="AR60">
            <v>0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0</v>
          </cell>
          <cell r="AZ60">
            <v>0</v>
          </cell>
          <cell r="BA60">
            <v>0</v>
          </cell>
          <cell r="BB60" t="str">
            <v>NA</v>
          </cell>
          <cell r="BC60">
            <v>0</v>
          </cell>
          <cell r="BD60">
            <v>0</v>
          </cell>
          <cell r="BE60">
            <v>0</v>
          </cell>
          <cell r="BF60">
            <v>0</v>
          </cell>
          <cell r="BG60">
            <v>0</v>
          </cell>
          <cell r="BH60">
            <v>0</v>
          </cell>
        </row>
        <row r="61">
          <cell r="D61" t="str">
            <v>ONC_CC_11_004001292</v>
          </cell>
          <cell r="E61">
            <v>41850</v>
          </cell>
          <cell r="F61">
            <v>41808</v>
          </cell>
          <cell r="G61">
            <v>42676</v>
          </cell>
          <cell r="H61">
            <v>18</v>
          </cell>
          <cell r="I61">
            <v>17</v>
          </cell>
          <cell r="J61">
            <v>1</v>
          </cell>
          <cell r="K61">
            <v>1</v>
          </cell>
          <cell r="L61">
            <v>1</v>
          </cell>
          <cell r="M61">
            <v>9.9000000000000005E-2</v>
          </cell>
          <cell r="N61">
            <v>0</v>
          </cell>
          <cell r="O61">
            <v>326</v>
          </cell>
          <cell r="P61">
            <v>1</v>
          </cell>
          <cell r="Q61">
            <v>73</v>
          </cell>
          <cell r="R61">
            <v>0</v>
          </cell>
          <cell r="S61" t="str">
            <v>Stable</v>
          </cell>
          <cell r="T61">
            <v>1</v>
          </cell>
          <cell r="U61">
            <v>1</v>
          </cell>
          <cell r="V61">
            <v>1</v>
          </cell>
          <cell r="W61">
            <v>1</v>
          </cell>
          <cell r="X61">
            <v>0</v>
          </cell>
          <cell r="Y61">
            <v>0</v>
          </cell>
          <cell r="Z61"/>
          <cell r="AA61">
            <v>1</v>
          </cell>
          <cell r="AB61" t="str">
            <v>-</v>
          </cell>
          <cell r="AC61">
            <v>0</v>
          </cell>
          <cell r="AD61"/>
          <cell r="AE61"/>
          <cell r="AF61"/>
          <cell r="AG61"/>
          <cell r="AH61"/>
          <cell r="AI61"/>
          <cell r="AJ61"/>
          <cell r="AK61"/>
          <cell r="AL61"/>
          <cell r="AM61"/>
          <cell r="AN61"/>
          <cell r="AO61" t="str">
            <v>-</v>
          </cell>
          <cell r="AP61">
            <v>0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0</v>
          </cell>
          <cell r="AW61">
            <v>0</v>
          </cell>
          <cell r="AX61">
            <v>0</v>
          </cell>
          <cell r="AY61">
            <v>0</v>
          </cell>
          <cell r="AZ61">
            <v>0</v>
          </cell>
          <cell r="BA61">
            <v>0</v>
          </cell>
          <cell r="BB61" t="str">
            <v>NA</v>
          </cell>
          <cell r="BC61">
            <v>2</v>
          </cell>
          <cell r="BD61">
            <v>1</v>
          </cell>
          <cell r="BE61">
            <v>0</v>
          </cell>
          <cell r="BF61">
            <v>2</v>
          </cell>
          <cell r="BG61">
            <v>1</v>
          </cell>
          <cell r="BH61">
            <v>2</v>
          </cell>
        </row>
        <row r="62">
          <cell r="D62" t="str">
            <v>ONC_CC_11_004001308</v>
          </cell>
          <cell r="E62">
            <v>41897</v>
          </cell>
          <cell r="F62">
            <v>41858</v>
          </cell>
          <cell r="G62">
            <v>42676</v>
          </cell>
          <cell r="H62">
            <v>26</v>
          </cell>
          <cell r="I62">
            <v>25</v>
          </cell>
          <cell r="J62">
            <v>0</v>
          </cell>
          <cell r="K62">
            <v>0</v>
          </cell>
          <cell r="L62">
            <v>0</v>
          </cell>
          <cell r="M62">
            <v>0.22085421615176731</v>
          </cell>
          <cell r="N62">
            <v>0</v>
          </cell>
          <cell r="O62">
            <v>655</v>
          </cell>
          <cell r="P62">
            <v>1</v>
          </cell>
          <cell r="Q62">
            <v>103</v>
          </cell>
          <cell r="R62">
            <v>1</v>
          </cell>
          <cell r="S62" t="str">
            <v>Responding</v>
          </cell>
          <cell r="T62">
            <v>2</v>
          </cell>
          <cell r="U62">
            <v>1</v>
          </cell>
          <cell r="V62">
            <v>1</v>
          </cell>
          <cell r="W62">
            <v>1</v>
          </cell>
          <cell r="X62">
            <v>0</v>
          </cell>
          <cell r="Y62">
            <v>0</v>
          </cell>
          <cell r="Z62"/>
          <cell r="AA62" t="str">
            <v>-</v>
          </cell>
          <cell r="AB62" t="str">
            <v>-</v>
          </cell>
          <cell r="AC62" t="str">
            <v>-</v>
          </cell>
          <cell r="AD62"/>
          <cell r="AE62"/>
          <cell r="AF62">
            <v>11.06</v>
          </cell>
          <cell r="AG62">
            <v>2.35</v>
          </cell>
          <cell r="AH62">
            <v>42.98</v>
          </cell>
          <cell r="AI62">
            <v>30.96</v>
          </cell>
          <cell r="AJ62"/>
          <cell r="AK62"/>
          <cell r="AL62"/>
          <cell r="AM62"/>
          <cell r="AN62"/>
          <cell r="AO62">
            <v>87.35</v>
          </cell>
          <cell r="AP62">
            <v>3</v>
          </cell>
          <cell r="AQ62">
            <v>1</v>
          </cell>
          <cell r="AR62">
            <v>0</v>
          </cell>
          <cell r="AS62">
            <v>0</v>
          </cell>
          <cell r="AT62">
            <v>0</v>
          </cell>
          <cell r="AU62">
            <v>0</v>
          </cell>
          <cell r="AV62">
            <v>3</v>
          </cell>
          <cell r="AW62">
            <v>1</v>
          </cell>
          <cell r="AX62">
            <v>1</v>
          </cell>
          <cell r="AY62">
            <v>1</v>
          </cell>
          <cell r="AZ62">
            <v>0</v>
          </cell>
          <cell r="BA62">
            <v>0</v>
          </cell>
          <cell r="BB62" t="str">
            <v>NA</v>
          </cell>
          <cell r="BC62">
            <v>0</v>
          </cell>
          <cell r="BD62">
            <v>0</v>
          </cell>
          <cell r="BE62">
            <v>1</v>
          </cell>
          <cell r="BF62">
            <v>2</v>
          </cell>
          <cell r="BG62">
            <v>1</v>
          </cell>
          <cell r="BH62">
            <v>5</v>
          </cell>
        </row>
        <row r="63">
          <cell r="D63" t="str">
            <v>ONC_CC_11_004001315</v>
          </cell>
          <cell r="E63">
            <v>41913</v>
          </cell>
          <cell r="F63">
            <v>41912</v>
          </cell>
          <cell r="G63">
            <v>42676</v>
          </cell>
          <cell r="H63">
            <v>23</v>
          </cell>
          <cell r="I63">
            <v>23</v>
          </cell>
          <cell r="J63">
            <v>1</v>
          </cell>
          <cell r="K63" t="str">
            <v>-</v>
          </cell>
          <cell r="L63" t="str">
            <v>-</v>
          </cell>
          <cell r="M63">
            <v>0.159</v>
          </cell>
          <cell r="N63">
            <v>0</v>
          </cell>
          <cell r="O63">
            <v>24</v>
          </cell>
          <cell r="P63">
            <v>0</v>
          </cell>
          <cell r="Q63">
            <v>98</v>
          </cell>
          <cell r="R63">
            <v>0</v>
          </cell>
          <cell r="S63" t="str">
            <v>Responding</v>
          </cell>
          <cell r="T63">
            <v>2</v>
          </cell>
          <cell r="U63">
            <v>1</v>
          </cell>
          <cell r="V63" t="str">
            <v>-</v>
          </cell>
          <cell r="W63" t="str">
            <v>-</v>
          </cell>
          <cell r="X63" t="str">
            <v>-</v>
          </cell>
          <cell r="Y63" t="str">
            <v>-</v>
          </cell>
          <cell r="Z63" t="str">
            <v>-</v>
          </cell>
          <cell r="AA63">
            <v>1</v>
          </cell>
          <cell r="AB63">
            <v>0</v>
          </cell>
          <cell r="AC63">
            <v>0</v>
          </cell>
          <cell r="AD63"/>
          <cell r="AE63"/>
          <cell r="AF63"/>
          <cell r="AG63"/>
          <cell r="AH63"/>
          <cell r="AI63"/>
          <cell r="AJ63"/>
          <cell r="AK63"/>
          <cell r="AL63"/>
          <cell r="AM63"/>
          <cell r="AN63"/>
          <cell r="AO63" t="str">
            <v>-</v>
          </cell>
          <cell r="AP63">
            <v>2</v>
          </cell>
          <cell r="AQ63">
            <v>1</v>
          </cell>
          <cell r="AR63">
            <v>1</v>
          </cell>
          <cell r="AS63">
            <v>1</v>
          </cell>
          <cell r="AT63">
            <v>0</v>
          </cell>
          <cell r="AU63">
            <v>0</v>
          </cell>
          <cell r="AV63">
            <v>3</v>
          </cell>
          <cell r="AW63">
            <v>1</v>
          </cell>
          <cell r="AX63">
            <v>0</v>
          </cell>
          <cell r="AY63">
            <v>0</v>
          </cell>
          <cell r="AZ63">
            <v>0</v>
          </cell>
          <cell r="BA63">
            <v>0</v>
          </cell>
          <cell r="BB63" t="str">
            <v>NA</v>
          </cell>
          <cell r="BC63">
            <v>0</v>
          </cell>
          <cell r="BD63">
            <v>0</v>
          </cell>
          <cell r="BE63">
            <v>0</v>
          </cell>
          <cell r="BF63">
            <v>0</v>
          </cell>
          <cell r="BG63">
            <v>0</v>
          </cell>
          <cell r="BH63">
            <v>3</v>
          </cell>
        </row>
        <row r="64">
          <cell r="D64" t="str">
            <v>ONC_CC_11_004001319</v>
          </cell>
          <cell r="E64">
            <v>41953</v>
          </cell>
          <cell r="F64">
            <v>41946</v>
          </cell>
          <cell r="G64">
            <v>42676</v>
          </cell>
          <cell r="H64">
            <v>23</v>
          </cell>
          <cell r="I64">
            <v>23</v>
          </cell>
          <cell r="J64">
            <v>0</v>
          </cell>
          <cell r="K64">
            <v>0</v>
          </cell>
          <cell r="L64">
            <v>0</v>
          </cell>
          <cell r="M64">
            <v>1.9450000000000001</v>
          </cell>
          <cell r="N64">
            <v>1</v>
          </cell>
          <cell r="O64">
            <v>349</v>
          </cell>
          <cell r="P64">
            <v>1</v>
          </cell>
          <cell r="Q64">
            <v>144</v>
          </cell>
          <cell r="R64">
            <v>1</v>
          </cell>
          <cell r="S64" t="str">
            <v>Progressing</v>
          </cell>
          <cell r="T64">
            <v>3</v>
          </cell>
          <cell r="U64">
            <v>2</v>
          </cell>
          <cell r="V64">
            <v>1</v>
          </cell>
          <cell r="W64">
            <v>1</v>
          </cell>
          <cell r="X64">
            <v>0</v>
          </cell>
          <cell r="Y64">
            <v>0</v>
          </cell>
          <cell r="Z64"/>
          <cell r="AA64" t="str">
            <v>-</v>
          </cell>
          <cell r="AB64" t="str">
            <v>-</v>
          </cell>
          <cell r="AC64" t="str">
            <v>-</v>
          </cell>
          <cell r="AD64"/>
          <cell r="AE64"/>
          <cell r="AF64">
            <v>5.03</v>
          </cell>
          <cell r="AG64"/>
          <cell r="AH64"/>
          <cell r="AI64"/>
          <cell r="AJ64"/>
          <cell r="AK64"/>
          <cell r="AL64"/>
          <cell r="AM64"/>
          <cell r="AN64"/>
          <cell r="AO64">
            <v>5.03</v>
          </cell>
          <cell r="AP64">
            <v>2</v>
          </cell>
          <cell r="AQ64">
            <v>1</v>
          </cell>
          <cell r="AR64">
            <v>0</v>
          </cell>
          <cell r="AS64">
            <v>0</v>
          </cell>
          <cell r="AT64">
            <v>0</v>
          </cell>
          <cell r="AU64">
            <v>0</v>
          </cell>
          <cell r="AV64">
            <v>2</v>
          </cell>
          <cell r="AW64">
            <v>1</v>
          </cell>
          <cell r="AX64">
            <v>0</v>
          </cell>
          <cell r="AY64">
            <v>0</v>
          </cell>
          <cell r="AZ64">
            <v>1</v>
          </cell>
          <cell r="BA64">
            <v>1</v>
          </cell>
          <cell r="BB64" t="str">
            <v>NA</v>
          </cell>
          <cell r="BC64">
            <v>0</v>
          </cell>
          <cell r="BD64">
            <v>0</v>
          </cell>
          <cell r="BE64">
            <v>0</v>
          </cell>
          <cell r="BF64">
            <v>1</v>
          </cell>
          <cell r="BG64">
            <v>1</v>
          </cell>
          <cell r="BH64">
            <v>3</v>
          </cell>
        </row>
        <row r="65">
          <cell r="D65" t="str">
            <v>ONC_CC_11_004001321</v>
          </cell>
          <cell r="E65">
            <v>41960</v>
          </cell>
          <cell r="F65">
            <v>41962</v>
          </cell>
          <cell r="G65">
            <v>42676</v>
          </cell>
          <cell r="H65">
            <v>23</v>
          </cell>
          <cell r="I65">
            <v>23</v>
          </cell>
          <cell r="J65">
            <v>0</v>
          </cell>
          <cell r="K65">
            <v>17</v>
          </cell>
          <cell r="L65">
            <v>2</v>
          </cell>
          <cell r="M65">
            <v>0.17299999999999999</v>
          </cell>
          <cell r="N65">
            <v>0</v>
          </cell>
          <cell r="O65">
            <v>3777</v>
          </cell>
          <cell r="P65">
            <v>1</v>
          </cell>
          <cell r="Q65">
            <v>380</v>
          </cell>
          <cell r="R65">
            <v>1</v>
          </cell>
          <cell r="S65" t="str">
            <v>Progressing</v>
          </cell>
          <cell r="T65">
            <v>3</v>
          </cell>
          <cell r="U65">
            <v>2</v>
          </cell>
          <cell r="V65" t="str">
            <v>-</v>
          </cell>
          <cell r="W65" t="str">
            <v>-</v>
          </cell>
          <cell r="X65" t="str">
            <v>-</v>
          </cell>
          <cell r="Y65" t="str">
            <v>-</v>
          </cell>
          <cell r="Z65" t="str">
            <v>-</v>
          </cell>
          <cell r="AA65" t="str">
            <v>-</v>
          </cell>
          <cell r="AB65" t="str">
            <v>-</v>
          </cell>
          <cell r="AC65" t="str">
            <v>-</v>
          </cell>
          <cell r="AD65"/>
          <cell r="AE65"/>
          <cell r="AF65"/>
          <cell r="AG65"/>
          <cell r="AH65"/>
          <cell r="AI65"/>
          <cell r="AJ65"/>
          <cell r="AK65"/>
          <cell r="AL65"/>
          <cell r="AM65"/>
          <cell r="AN65"/>
          <cell r="AO65" t="str">
            <v>-</v>
          </cell>
          <cell r="AP65">
            <v>2</v>
          </cell>
          <cell r="AQ65">
            <v>1</v>
          </cell>
          <cell r="AR65">
            <v>0</v>
          </cell>
          <cell r="AS65">
            <v>0</v>
          </cell>
          <cell r="AT65">
            <v>0</v>
          </cell>
          <cell r="AU65">
            <v>0</v>
          </cell>
          <cell r="AV65">
            <v>2</v>
          </cell>
          <cell r="AW65">
            <v>1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 t="str">
            <v>NA</v>
          </cell>
          <cell r="BC65">
            <v>0</v>
          </cell>
          <cell r="BD65">
            <v>0</v>
          </cell>
          <cell r="BE65">
            <v>0</v>
          </cell>
          <cell r="BF65">
            <v>0</v>
          </cell>
          <cell r="BG65">
            <v>0</v>
          </cell>
          <cell r="BH65">
            <v>2</v>
          </cell>
        </row>
        <row r="66">
          <cell r="D66" t="str">
            <v>ONC_CC_11_004001328M</v>
          </cell>
          <cell r="E66">
            <v>41977</v>
          </cell>
          <cell r="F66">
            <v>41974</v>
          </cell>
          <cell r="G66">
            <v>42676</v>
          </cell>
          <cell r="H66">
            <v>10</v>
          </cell>
          <cell r="I66">
            <v>10</v>
          </cell>
          <cell r="J66">
            <v>1</v>
          </cell>
          <cell r="K66" t="str">
            <v>-</v>
          </cell>
          <cell r="L66" t="str">
            <v>-</v>
          </cell>
          <cell r="M66">
            <v>0.27400000000000002</v>
          </cell>
          <cell r="N66">
            <v>0</v>
          </cell>
          <cell r="O66">
            <v>262</v>
          </cell>
          <cell r="P66">
            <v>1</v>
          </cell>
          <cell r="Q66">
            <v>181</v>
          </cell>
          <cell r="R66">
            <v>1</v>
          </cell>
          <cell r="S66" t="str">
            <v>Progressing</v>
          </cell>
          <cell r="T66">
            <v>3</v>
          </cell>
          <cell r="U66">
            <v>2</v>
          </cell>
          <cell r="V66">
            <v>1</v>
          </cell>
          <cell r="W66">
            <v>1</v>
          </cell>
          <cell r="X66">
            <v>0</v>
          </cell>
          <cell r="Y66">
            <v>0</v>
          </cell>
          <cell r="Z66"/>
          <cell r="AA66">
            <v>1</v>
          </cell>
          <cell r="AB66">
            <v>1</v>
          </cell>
          <cell r="AC66">
            <v>0</v>
          </cell>
          <cell r="AD66"/>
          <cell r="AE66"/>
          <cell r="AF66">
            <v>16.34</v>
          </cell>
          <cell r="AG66"/>
          <cell r="AH66"/>
          <cell r="AI66"/>
          <cell r="AJ66"/>
          <cell r="AK66"/>
          <cell r="AL66"/>
          <cell r="AM66"/>
          <cell r="AN66"/>
          <cell r="AO66">
            <v>16.34</v>
          </cell>
          <cell r="AP66">
            <v>1</v>
          </cell>
          <cell r="AQ66">
            <v>1</v>
          </cell>
          <cell r="AR66">
            <v>0</v>
          </cell>
          <cell r="AS66">
            <v>0</v>
          </cell>
          <cell r="AT66">
            <v>0</v>
          </cell>
          <cell r="AU66">
            <v>0</v>
          </cell>
          <cell r="AV66">
            <v>1</v>
          </cell>
          <cell r="AW66">
            <v>1</v>
          </cell>
          <cell r="AX66">
            <v>0</v>
          </cell>
          <cell r="AY66">
            <v>0</v>
          </cell>
          <cell r="AZ66">
            <v>0</v>
          </cell>
          <cell r="BA66">
            <v>0</v>
          </cell>
          <cell r="BB66" t="str">
            <v>NA</v>
          </cell>
          <cell r="BC66">
            <v>0</v>
          </cell>
          <cell r="BD66">
            <v>0</v>
          </cell>
          <cell r="BE66">
            <v>0</v>
          </cell>
          <cell r="BF66">
            <v>0</v>
          </cell>
          <cell r="BG66">
            <v>0</v>
          </cell>
          <cell r="BH66">
            <v>1</v>
          </cell>
        </row>
        <row r="67">
          <cell r="D67" t="str">
            <v>ONC_CC_11_004001331</v>
          </cell>
          <cell r="E67">
            <v>41983</v>
          </cell>
          <cell r="F67">
            <v>41928</v>
          </cell>
          <cell r="G67">
            <v>42676</v>
          </cell>
          <cell r="H67">
            <v>24</v>
          </cell>
          <cell r="I67">
            <v>22</v>
          </cell>
          <cell r="J67">
            <v>0</v>
          </cell>
          <cell r="K67">
            <v>0</v>
          </cell>
          <cell r="L67">
            <v>0</v>
          </cell>
          <cell r="M67">
            <v>1.6120000000000001</v>
          </cell>
          <cell r="N67">
            <v>1</v>
          </cell>
          <cell r="O67">
            <v>111</v>
          </cell>
          <cell r="P67">
            <v>1</v>
          </cell>
          <cell r="Q67">
            <v>122</v>
          </cell>
          <cell r="R67">
            <v>1</v>
          </cell>
          <cell r="S67" t="str">
            <v>Stable</v>
          </cell>
          <cell r="T67">
            <v>1</v>
          </cell>
          <cell r="U67">
            <v>1</v>
          </cell>
          <cell r="V67">
            <v>1</v>
          </cell>
          <cell r="W67">
            <v>0</v>
          </cell>
          <cell r="X67">
            <v>0</v>
          </cell>
          <cell r="Y67">
            <v>0</v>
          </cell>
          <cell r="Z67"/>
          <cell r="AA67" t="str">
            <v>-</v>
          </cell>
          <cell r="AB67" t="str">
            <v>-</v>
          </cell>
          <cell r="AC67" t="str">
            <v>-</v>
          </cell>
          <cell r="AD67"/>
          <cell r="AE67"/>
          <cell r="AF67">
            <v>3.23</v>
          </cell>
          <cell r="AG67">
            <v>3.62</v>
          </cell>
          <cell r="AH67">
            <v>2.2599999999999998</v>
          </cell>
          <cell r="AI67"/>
          <cell r="AJ67"/>
          <cell r="AK67"/>
          <cell r="AL67"/>
          <cell r="AM67"/>
          <cell r="AN67"/>
          <cell r="AO67">
            <v>9.11</v>
          </cell>
          <cell r="AP67">
            <v>1</v>
          </cell>
          <cell r="AQ67">
            <v>1</v>
          </cell>
          <cell r="AR67">
            <v>0</v>
          </cell>
          <cell r="AS67">
            <v>0</v>
          </cell>
          <cell r="AT67">
            <v>0</v>
          </cell>
          <cell r="AU67">
            <v>0</v>
          </cell>
          <cell r="AV67">
            <v>1</v>
          </cell>
          <cell r="AW67">
            <v>1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 t="str">
            <v>NA</v>
          </cell>
          <cell r="BC67">
            <v>1</v>
          </cell>
          <cell r="BD67">
            <v>1</v>
          </cell>
          <cell r="BE67">
            <v>0</v>
          </cell>
          <cell r="BF67">
            <v>1</v>
          </cell>
          <cell r="BG67">
            <v>1</v>
          </cell>
          <cell r="BH67">
            <v>2</v>
          </cell>
        </row>
        <row r="68">
          <cell r="D68" t="str">
            <v>ONC_CC_11_004001339</v>
          </cell>
          <cell r="E68">
            <v>42023</v>
          </cell>
          <cell r="F68">
            <v>42032</v>
          </cell>
          <cell r="G68">
            <v>42676</v>
          </cell>
          <cell r="H68">
            <v>21</v>
          </cell>
          <cell r="I68">
            <v>21</v>
          </cell>
          <cell r="J68">
            <v>0</v>
          </cell>
          <cell r="K68">
            <v>2</v>
          </cell>
          <cell r="L68">
            <v>1</v>
          </cell>
          <cell r="M68">
            <v>0.28100000000000003</v>
          </cell>
          <cell r="N68">
            <v>0</v>
          </cell>
          <cell r="O68">
            <v>194</v>
          </cell>
          <cell r="P68">
            <v>1</v>
          </cell>
          <cell r="Q68">
            <v>245</v>
          </cell>
          <cell r="R68">
            <v>1</v>
          </cell>
          <cell r="S68" t="str">
            <v>Stable</v>
          </cell>
          <cell r="T68">
            <v>1</v>
          </cell>
          <cell r="U68">
            <v>1</v>
          </cell>
          <cell r="V68">
            <v>1</v>
          </cell>
          <cell r="W68">
            <v>1</v>
          </cell>
          <cell r="X68">
            <v>1</v>
          </cell>
          <cell r="Y68">
            <v>1</v>
          </cell>
          <cell r="Z68"/>
          <cell r="AA68" t="str">
            <v>-</v>
          </cell>
          <cell r="AB68" t="str">
            <v>-</v>
          </cell>
          <cell r="AC68" t="str">
            <v>-</v>
          </cell>
          <cell r="AD68"/>
          <cell r="AE68"/>
          <cell r="AF68">
            <v>5.45</v>
          </cell>
          <cell r="AG68">
            <v>14.07</v>
          </cell>
          <cell r="AH68"/>
          <cell r="AI68"/>
          <cell r="AJ68"/>
          <cell r="AK68"/>
          <cell r="AL68"/>
          <cell r="AM68"/>
          <cell r="AN68"/>
          <cell r="AO68">
            <v>19.52</v>
          </cell>
          <cell r="AP68">
            <v>2</v>
          </cell>
          <cell r="AQ68">
            <v>1</v>
          </cell>
          <cell r="AR68">
            <v>0</v>
          </cell>
          <cell r="AS68">
            <v>0</v>
          </cell>
          <cell r="AT68">
            <v>0</v>
          </cell>
          <cell r="AU68">
            <v>0</v>
          </cell>
          <cell r="AV68">
            <v>2</v>
          </cell>
          <cell r="AW68">
            <v>1</v>
          </cell>
          <cell r="AX68">
            <v>3</v>
          </cell>
          <cell r="AY68">
            <v>1</v>
          </cell>
          <cell r="AZ68">
            <v>0</v>
          </cell>
          <cell r="BA68">
            <v>0</v>
          </cell>
          <cell r="BB68" t="str">
            <v>NA</v>
          </cell>
          <cell r="BC68">
            <v>0</v>
          </cell>
          <cell r="BD68">
            <v>0</v>
          </cell>
          <cell r="BE68">
            <v>0</v>
          </cell>
          <cell r="BF68">
            <v>3</v>
          </cell>
          <cell r="BG68">
            <v>1</v>
          </cell>
          <cell r="BH68">
            <v>5</v>
          </cell>
        </row>
        <row r="69">
          <cell r="D69" t="str">
            <v>ONC_CC_11_004001353</v>
          </cell>
          <cell r="E69">
            <v>42046</v>
          </cell>
          <cell r="F69">
            <v>42011</v>
          </cell>
          <cell r="G69">
            <v>42676</v>
          </cell>
          <cell r="H69">
            <v>21</v>
          </cell>
          <cell r="I69">
            <v>20</v>
          </cell>
          <cell r="J69">
            <v>0</v>
          </cell>
          <cell r="K69">
            <v>123</v>
          </cell>
          <cell r="L69">
            <v>2</v>
          </cell>
          <cell r="M69">
            <v>4.45</v>
          </cell>
          <cell r="N69">
            <v>1</v>
          </cell>
          <cell r="O69">
            <v>602</v>
          </cell>
          <cell r="P69">
            <v>1</v>
          </cell>
          <cell r="Q69">
            <v>329</v>
          </cell>
          <cell r="R69">
            <v>1</v>
          </cell>
          <cell r="S69" t="str">
            <v>Progressing</v>
          </cell>
          <cell r="T69">
            <v>3</v>
          </cell>
          <cell r="U69">
            <v>2</v>
          </cell>
          <cell r="V69">
            <v>1</v>
          </cell>
          <cell r="W69">
            <v>1</v>
          </cell>
          <cell r="X69">
            <v>0</v>
          </cell>
          <cell r="Y69">
            <v>0</v>
          </cell>
          <cell r="Z69"/>
          <cell r="AA69" t="str">
            <v>-</v>
          </cell>
          <cell r="AB69" t="str">
            <v>-</v>
          </cell>
          <cell r="AC69" t="str">
            <v>-</v>
          </cell>
          <cell r="AD69"/>
          <cell r="AE69"/>
          <cell r="AF69">
            <v>2.41</v>
          </cell>
          <cell r="AG69">
            <v>3.62</v>
          </cell>
          <cell r="AH69">
            <v>0.03</v>
          </cell>
          <cell r="AI69"/>
          <cell r="AJ69"/>
          <cell r="AK69"/>
          <cell r="AL69"/>
          <cell r="AM69"/>
          <cell r="AN69"/>
          <cell r="AO69">
            <v>6.0600000000000005</v>
          </cell>
          <cell r="AP69">
            <v>1</v>
          </cell>
          <cell r="AQ69">
            <v>1</v>
          </cell>
          <cell r="AR69">
            <v>1</v>
          </cell>
          <cell r="AS69">
            <v>1</v>
          </cell>
          <cell r="AT69">
            <v>2</v>
          </cell>
          <cell r="AU69">
            <v>1</v>
          </cell>
          <cell r="AV69">
            <v>4</v>
          </cell>
          <cell r="AW69">
            <v>1</v>
          </cell>
          <cell r="AX69">
            <v>0</v>
          </cell>
          <cell r="AY69">
            <v>0</v>
          </cell>
          <cell r="AZ69">
            <v>0</v>
          </cell>
          <cell r="BA69">
            <v>0</v>
          </cell>
          <cell r="BB69" t="str">
            <v>NA</v>
          </cell>
          <cell r="BC69">
            <v>0</v>
          </cell>
          <cell r="BD69">
            <v>0</v>
          </cell>
          <cell r="BE69">
            <v>0</v>
          </cell>
          <cell r="BF69">
            <v>0</v>
          </cell>
          <cell r="BG69">
            <v>0</v>
          </cell>
          <cell r="BH69">
            <v>4</v>
          </cell>
        </row>
        <row r="70">
          <cell r="D70" t="str">
            <v>ONC_CC_11_004001368</v>
          </cell>
          <cell r="E70">
            <v>42067</v>
          </cell>
          <cell r="F70">
            <v>42118</v>
          </cell>
          <cell r="G70">
            <v>42676</v>
          </cell>
          <cell r="H70">
            <v>18</v>
          </cell>
          <cell r="I70">
            <v>19</v>
          </cell>
          <cell r="J70">
            <v>0</v>
          </cell>
          <cell r="K70">
            <v>0</v>
          </cell>
          <cell r="L70">
            <v>0</v>
          </cell>
          <cell r="M70">
            <v>0.82</v>
          </cell>
          <cell r="N70">
            <v>1</v>
          </cell>
          <cell r="O70">
            <v>17</v>
          </cell>
          <cell r="P70">
            <v>0</v>
          </cell>
          <cell r="Q70">
            <v>116</v>
          </cell>
          <cell r="R70">
            <v>1</v>
          </cell>
          <cell r="S70" t="str">
            <v>Progressing</v>
          </cell>
          <cell r="T70">
            <v>3</v>
          </cell>
          <cell r="U70">
            <v>2</v>
          </cell>
          <cell r="V70">
            <v>1</v>
          </cell>
          <cell r="W70">
            <v>1</v>
          </cell>
          <cell r="X70" t="str">
            <v>-</v>
          </cell>
          <cell r="Y70" t="str">
            <v>-</v>
          </cell>
          <cell r="Z70"/>
          <cell r="AA70">
            <v>1</v>
          </cell>
          <cell r="AB70" t="str">
            <v>-</v>
          </cell>
          <cell r="AC70">
            <v>0</v>
          </cell>
          <cell r="AD70"/>
          <cell r="AE70"/>
          <cell r="AF70">
            <v>0.84</v>
          </cell>
          <cell r="AG70"/>
          <cell r="AH70"/>
          <cell r="AI70"/>
          <cell r="AJ70"/>
          <cell r="AK70"/>
          <cell r="AL70"/>
          <cell r="AM70"/>
          <cell r="AN70"/>
          <cell r="AO70">
            <v>0.84</v>
          </cell>
          <cell r="AP70">
            <v>0</v>
          </cell>
          <cell r="AQ70">
            <v>0</v>
          </cell>
          <cell r="AR70">
            <v>0</v>
          </cell>
          <cell r="AS70">
            <v>0</v>
          </cell>
          <cell r="AT70">
            <v>2</v>
          </cell>
          <cell r="AU70">
            <v>1</v>
          </cell>
          <cell r="AV70">
            <v>2</v>
          </cell>
          <cell r="AW70">
            <v>1</v>
          </cell>
          <cell r="AX70">
            <v>0</v>
          </cell>
          <cell r="AY70">
            <v>0</v>
          </cell>
          <cell r="AZ70">
            <v>0</v>
          </cell>
          <cell r="BA70">
            <v>0</v>
          </cell>
          <cell r="BB70" t="str">
            <v>NA</v>
          </cell>
          <cell r="BC70">
            <v>0</v>
          </cell>
          <cell r="BD70">
            <v>0</v>
          </cell>
          <cell r="BE70">
            <v>0</v>
          </cell>
          <cell r="BF70">
            <v>0</v>
          </cell>
          <cell r="BG70">
            <v>0</v>
          </cell>
          <cell r="BH70">
            <v>2</v>
          </cell>
        </row>
        <row r="71">
          <cell r="D71" t="str">
            <v>ONC_CC_11_004001371</v>
          </cell>
          <cell r="E71">
            <v>42073</v>
          </cell>
          <cell r="F71">
            <v>42073</v>
          </cell>
          <cell r="G71">
            <v>42676</v>
          </cell>
          <cell r="H71">
            <v>19</v>
          </cell>
          <cell r="I71">
            <v>19</v>
          </cell>
          <cell r="J71">
            <v>0</v>
          </cell>
          <cell r="K71">
            <v>0</v>
          </cell>
          <cell r="L71">
            <v>0</v>
          </cell>
          <cell r="M71">
            <v>1.1599999999999999</v>
          </cell>
          <cell r="N71">
            <v>1</v>
          </cell>
          <cell r="O71">
            <v>13</v>
          </cell>
          <cell r="P71">
            <v>0</v>
          </cell>
          <cell r="Q71">
            <v>91</v>
          </cell>
          <cell r="R71">
            <v>0</v>
          </cell>
          <cell r="S71" t="str">
            <v>Stable</v>
          </cell>
          <cell r="T71">
            <v>1</v>
          </cell>
          <cell r="U71">
            <v>1</v>
          </cell>
          <cell r="V71">
            <v>1</v>
          </cell>
          <cell r="W71">
            <v>0</v>
          </cell>
          <cell r="X71">
            <v>0</v>
          </cell>
          <cell r="Y71">
            <v>0</v>
          </cell>
          <cell r="Z71"/>
          <cell r="AA71" t="str">
            <v>-</v>
          </cell>
          <cell r="AB71" t="str">
            <v>-</v>
          </cell>
          <cell r="AC71" t="str">
            <v>-</v>
          </cell>
          <cell r="AD71"/>
          <cell r="AE71"/>
          <cell r="AF71">
            <v>0.7</v>
          </cell>
          <cell r="AG71">
            <v>0.9</v>
          </cell>
          <cell r="AH71"/>
          <cell r="AI71"/>
          <cell r="AJ71"/>
          <cell r="AK71"/>
          <cell r="AL71"/>
          <cell r="AM71"/>
          <cell r="AN71"/>
          <cell r="AO71">
            <v>1.6</v>
          </cell>
          <cell r="AP71">
            <v>1</v>
          </cell>
          <cell r="AQ71">
            <v>1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1</v>
          </cell>
          <cell r="AW71">
            <v>1</v>
          </cell>
          <cell r="AX71">
            <v>1</v>
          </cell>
          <cell r="AY71">
            <v>1</v>
          </cell>
          <cell r="AZ71">
            <v>0</v>
          </cell>
          <cell r="BA71">
            <v>0</v>
          </cell>
          <cell r="BB71" t="str">
            <v>NA</v>
          </cell>
          <cell r="BC71">
            <v>0</v>
          </cell>
          <cell r="BD71">
            <v>0</v>
          </cell>
          <cell r="BE71">
            <v>0</v>
          </cell>
          <cell r="BF71">
            <v>1</v>
          </cell>
          <cell r="BG71">
            <v>1</v>
          </cell>
          <cell r="BH71">
            <v>2</v>
          </cell>
        </row>
        <row r="72">
          <cell r="D72" t="str">
            <v>ONC_CC_11_004001388</v>
          </cell>
          <cell r="E72">
            <v>42129</v>
          </cell>
          <cell r="F72">
            <v>42116</v>
          </cell>
          <cell r="G72">
            <v>42676</v>
          </cell>
          <cell r="H72">
            <v>18</v>
          </cell>
          <cell r="I72">
            <v>17</v>
          </cell>
          <cell r="J72">
            <v>0</v>
          </cell>
          <cell r="K72">
            <v>0</v>
          </cell>
          <cell r="L72">
            <v>0</v>
          </cell>
          <cell r="M72">
            <v>0.36</v>
          </cell>
          <cell r="N72">
            <v>0</v>
          </cell>
          <cell r="O72">
            <v>15</v>
          </cell>
          <cell r="P72">
            <v>0</v>
          </cell>
          <cell r="Q72">
            <v>49</v>
          </cell>
          <cell r="R72">
            <v>0</v>
          </cell>
          <cell r="S72" t="str">
            <v>Responding</v>
          </cell>
          <cell r="T72">
            <v>2</v>
          </cell>
          <cell r="U72">
            <v>1</v>
          </cell>
          <cell r="V72">
            <v>1</v>
          </cell>
          <cell r="W72">
            <v>1</v>
          </cell>
          <cell r="X72">
            <v>0</v>
          </cell>
          <cell r="Y72">
            <v>0</v>
          </cell>
          <cell r="Z72"/>
          <cell r="AA72" t="str">
            <v>-</v>
          </cell>
          <cell r="AB72" t="str">
            <v>-</v>
          </cell>
          <cell r="AC72" t="str">
            <v>-</v>
          </cell>
          <cell r="AD72"/>
          <cell r="AE72"/>
          <cell r="AF72">
            <v>27.75</v>
          </cell>
          <cell r="AG72"/>
          <cell r="AH72"/>
          <cell r="AI72"/>
          <cell r="AJ72"/>
          <cell r="AK72"/>
          <cell r="AL72"/>
          <cell r="AM72"/>
          <cell r="AN72"/>
          <cell r="AO72">
            <v>27.75</v>
          </cell>
          <cell r="AP72">
            <v>1</v>
          </cell>
          <cell r="AQ72">
            <v>1</v>
          </cell>
          <cell r="AR72">
            <v>1</v>
          </cell>
          <cell r="AS72">
            <v>1</v>
          </cell>
          <cell r="AT72">
            <v>0</v>
          </cell>
          <cell r="AU72">
            <v>0</v>
          </cell>
          <cell r="AV72">
            <v>2</v>
          </cell>
          <cell r="AW72">
            <v>1</v>
          </cell>
          <cell r="AX72">
            <v>0</v>
          </cell>
          <cell r="AY72">
            <v>0</v>
          </cell>
          <cell r="AZ72">
            <v>0</v>
          </cell>
          <cell r="BA72">
            <v>0</v>
          </cell>
          <cell r="BB72" t="str">
            <v>NA</v>
          </cell>
          <cell r="BC72">
            <v>0</v>
          </cell>
          <cell r="BD72">
            <v>0</v>
          </cell>
          <cell r="BE72">
            <v>0</v>
          </cell>
          <cell r="BF72">
            <v>0</v>
          </cell>
          <cell r="BG72">
            <v>0</v>
          </cell>
          <cell r="BH72">
            <v>2</v>
          </cell>
        </row>
        <row r="73">
          <cell r="D73" t="str">
            <v>ONC_CC_11_004001390</v>
          </cell>
          <cell r="E73">
            <v>42135</v>
          </cell>
          <cell r="F73">
            <v>42170</v>
          </cell>
          <cell r="G73">
            <v>42676</v>
          </cell>
          <cell r="H73">
            <v>16</v>
          </cell>
          <cell r="I73">
            <v>17</v>
          </cell>
          <cell r="J73">
            <v>0</v>
          </cell>
          <cell r="K73">
            <v>0</v>
          </cell>
          <cell r="L73">
            <v>0</v>
          </cell>
          <cell r="M73">
            <v>0.21199999999999999</v>
          </cell>
          <cell r="N73">
            <v>0</v>
          </cell>
          <cell r="O73">
            <v>14</v>
          </cell>
          <cell r="P73">
            <v>0</v>
          </cell>
          <cell r="Q73">
            <v>117</v>
          </cell>
          <cell r="R73">
            <v>1</v>
          </cell>
          <cell r="S73" t="str">
            <v>Stable</v>
          </cell>
          <cell r="T73">
            <v>1</v>
          </cell>
          <cell r="U73">
            <v>1</v>
          </cell>
          <cell r="V73">
            <v>1</v>
          </cell>
          <cell r="W73">
            <v>1</v>
          </cell>
          <cell r="X73">
            <v>0</v>
          </cell>
          <cell r="Y73">
            <v>0</v>
          </cell>
          <cell r="Z73"/>
          <cell r="AA73">
            <v>1</v>
          </cell>
          <cell r="AB73">
            <v>1</v>
          </cell>
          <cell r="AC73">
            <v>0</v>
          </cell>
          <cell r="AD73"/>
          <cell r="AE73"/>
          <cell r="AF73"/>
          <cell r="AG73"/>
          <cell r="AH73"/>
          <cell r="AI73"/>
          <cell r="AJ73"/>
          <cell r="AK73"/>
          <cell r="AL73"/>
          <cell r="AM73"/>
          <cell r="AN73"/>
          <cell r="AO73" t="str">
            <v>-</v>
          </cell>
          <cell r="AP73">
            <v>1</v>
          </cell>
          <cell r="AQ73">
            <v>1</v>
          </cell>
          <cell r="AR73">
            <v>0</v>
          </cell>
          <cell r="AS73">
            <v>0</v>
          </cell>
          <cell r="AT73">
            <v>0</v>
          </cell>
          <cell r="AU73">
            <v>0</v>
          </cell>
          <cell r="AV73">
            <v>1</v>
          </cell>
          <cell r="AW73">
            <v>1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  <cell r="BB73" t="str">
            <v>NA</v>
          </cell>
          <cell r="BC73">
            <v>0</v>
          </cell>
          <cell r="BD73">
            <v>0</v>
          </cell>
          <cell r="BE73">
            <v>0</v>
          </cell>
          <cell r="BF73">
            <v>0</v>
          </cell>
          <cell r="BG73">
            <v>0</v>
          </cell>
          <cell r="BH73">
            <v>1</v>
          </cell>
        </row>
        <row r="74">
          <cell r="D74" t="str">
            <v>ONC_CC_11_004001406</v>
          </cell>
          <cell r="E74">
            <v>42186</v>
          </cell>
          <cell r="F74">
            <v>42194</v>
          </cell>
          <cell r="G74">
            <v>42676</v>
          </cell>
          <cell r="H74">
            <v>15</v>
          </cell>
          <cell r="I74">
            <v>16</v>
          </cell>
          <cell r="J74">
            <v>0</v>
          </cell>
          <cell r="K74">
            <v>6</v>
          </cell>
          <cell r="L74">
            <v>2</v>
          </cell>
          <cell r="M74">
            <v>0.32400000000000001</v>
          </cell>
          <cell r="N74">
            <v>0</v>
          </cell>
          <cell r="O74">
            <v>8</v>
          </cell>
          <cell r="P74">
            <v>0</v>
          </cell>
          <cell r="Q74">
            <v>72</v>
          </cell>
          <cell r="R74">
            <v>0</v>
          </cell>
          <cell r="S74" t="str">
            <v>Progressing</v>
          </cell>
          <cell r="T74">
            <v>3</v>
          </cell>
          <cell r="U74">
            <v>2</v>
          </cell>
          <cell r="V74">
            <v>1</v>
          </cell>
          <cell r="W74">
            <v>1</v>
          </cell>
          <cell r="X74">
            <v>0</v>
          </cell>
          <cell r="Y74">
            <v>0</v>
          </cell>
          <cell r="Z74"/>
          <cell r="AA74" t="str">
            <v>-</v>
          </cell>
          <cell r="AB74" t="str">
            <v>-</v>
          </cell>
          <cell r="AC74" t="str">
            <v>-</v>
          </cell>
          <cell r="AD74"/>
          <cell r="AE74"/>
          <cell r="AF74">
            <v>12.06</v>
          </cell>
          <cell r="AG74">
            <v>17.190000000000001</v>
          </cell>
          <cell r="AH74">
            <v>5.45</v>
          </cell>
          <cell r="AI74"/>
          <cell r="AJ74"/>
          <cell r="AK74"/>
          <cell r="AL74"/>
          <cell r="AM74"/>
          <cell r="AN74"/>
          <cell r="AO74">
            <v>34.700000000000003</v>
          </cell>
          <cell r="AP74">
            <v>3</v>
          </cell>
          <cell r="AQ74">
            <v>1</v>
          </cell>
          <cell r="AR74">
            <v>0</v>
          </cell>
          <cell r="AS74">
            <v>0</v>
          </cell>
          <cell r="AT74">
            <v>0</v>
          </cell>
          <cell r="AU74">
            <v>0</v>
          </cell>
          <cell r="AV74">
            <v>3</v>
          </cell>
          <cell r="AW74">
            <v>1</v>
          </cell>
          <cell r="AX74">
            <v>0</v>
          </cell>
          <cell r="AY74">
            <v>0</v>
          </cell>
          <cell r="AZ74">
            <v>0</v>
          </cell>
          <cell r="BA74">
            <v>0</v>
          </cell>
          <cell r="BB74" t="str">
            <v>NA</v>
          </cell>
          <cell r="BC74">
            <v>0</v>
          </cell>
          <cell r="BD74">
            <v>0</v>
          </cell>
          <cell r="BE74">
            <v>0</v>
          </cell>
          <cell r="BF74">
            <v>0</v>
          </cell>
          <cell r="BG74">
            <v>0</v>
          </cell>
          <cell r="BH74">
            <v>3</v>
          </cell>
        </row>
        <row r="75">
          <cell r="D75" t="str">
            <v>ONC_CC_11_004001410</v>
          </cell>
          <cell r="E75">
            <v>42200</v>
          </cell>
          <cell r="F75">
            <v>42194</v>
          </cell>
          <cell r="G75">
            <v>42676</v>
          </cell>
          <cell r="H75">
            <v>15</v>
          </cell>
          <cell r="I75">
            <v>15</v>
          </cell>
          <cell r="J75">
            <v>0</v>
          </cell>
          <cell r="K75">
            <v>0</v>
          </cell>
          <cell r="L75">
            <v>0</v>
          </cell>
          <cell r="M75">
            <v>0.29199999999999998</v>
          </cell>
          <cell r="N75">
            <v>0</v>
          </cell>
          <cell r="O75">
            <v>21</v>
          </cell>
          <cell r="P75">
            <v>0</v>
          </cell>
          <cell r="Q75">
            <v>79</v>
          </cell>
          <cell r="R75">
            <v>0</v>
          </cell>
          <cell r="S75" t="str">
            <v>Stable</v>
          </cell>
          <cell r="T75">
            <v>1</v>
          </cell>
          <cell r="U75">
            <v>1</v>
          </cell>
          <cell r="V75">
            <v>1</v>
          </cell>
          <cell r="W75" t="str">
            <v>-</v>
          </cell>
          <cell r="X75">
            <v>0</v>
          </cell>
          <cell r="Y75">
            <v>0</v>
          </cell>
          <cell r="Z75" t="str">
            <v>-</v>
          </cell>
          <cell r="AA75" t="str">
            <v>-</v>
          </cell>
          <cell r="AB75" t="str">
            <v>-</v>
          </cell>
          <cell r="AC75" t="str">
            <v>-</v>
          </cell>
          <cell r="AD75"/>
          <cell r="AE75"/>
          <cell r="AF75"/>
          <cell r="AG75"/>
          <cell r="AH75"/>
          <cell r="AI75"/>
          <cell r="AJ75"/>
          <cell r="AK75"/>
          <cell r="AL75"/>
          <cell r="AM75"/>
          <cell r="AN75"/>
          <cell r="AO75" t="str">
            <v>-</v>
          </cell>
          <cell r="AP75">
            <v>1</v>
          </cell>
          <cell r="AQ75">
            <v>1</v>
          </cell>
          <cell r="AR75">
            <v>0</v>
          </cell>
          <cell r="AS75">
            <v>0</v>
          </cell>
          <cell r="AT75">
            <v>0</v>
          </cell>
          <cell r="AU75">
            <v>0</v>
          </cell>
          <cell r="AV75">
            <v>1</v>
          </cell>
          <cell r="AW75">
            <v>1</v>
          </cell>
          <cell r="AX75">
            <v>0</v>
          </cell>
          <cell r="AY75">
            <v>0</v>
          </cell>
          <cell r="AZ75">
            <v>0</v>
          </cell>
          <cell r="BA75">
            <v>0</v>
          </cell>
          <cell r="BB75" t="str">
            <v>NA</v>
          </cell>
          <cell r="BC75">
            <v>0</v>
          </cell>
          <cell r="BD75">
            <v>0</v>
          </cell>
          <cell r="BE75">
            <v>0</v>
          </cell>
          <cell r="BF75">
            <v>0</v>
          </cell>
          <cell r="BG75">
            <v>0</v>
          </cell>
          <cell r="BH75">
            <v>1</v>
          </cell>
        </row>
        <row r="76">
          <cell r="D76" t="str">
            <v>ONC_CC_11_004001413</v>
          </cell>
          <cell r="E76">
            <v>42215</v>
          </cell>
          <cell r="F76">
            <v>42233</v>
          </cell>
          <cell r="G76">
            <v>42676</v>
          </cell>
          <cell r="H76">
            <v>14</v>
          </cell>
          <cell r="I76">
            <v>15</v>
          </cell>
          <cell r="J76">
            <v>0</v>
          </cell>
          <cell r="K76">
            <v>0</v>
          </cell>
          <cell r="L76">
            <v>0</v>
          </cell>
          <cell r="M76">
            <v>0.222</v>
          </cell>
          <cell r="N76">
            <v>0</v>
          </cell>
          <cell r="O76">
            <v>9</v>
          </cell>
          <cell r="P76">
            <v>0</v>
          </cell>
          <cell r="Q76">
            <v>70</v>
          </cell>
          <cell r="R76">
            <v>0</v>
          </cell>
          <cell r="S76" t="str">
            <v>Stable</v>
          </cell>
          <cell r="T76">
            <v>1</v>
          </cell>
          <cell r="U76">
            <v>1</v>
          </cell>
          <cell r="V76">
            <v>0</v>
          </cell>
          <cell r="W76">
            <v>1</v>
          </cell>
          <cell r="X76">
            <v>0</v>
          </cell>
          <cell r="Y76">
            <v>0</v>
          </cell>
          <cell r="Z76"/>
          <cell r="AA76" t="str">
            <v>-</v>
          </cell>
          <cell r="AB76" t="str">
            <v>-</v>
          </cell>
          <cell r="AC76" t="str">
            <v>-</v>
          </cell>
          <cell r="AD76"/>
          <cell r="AE76"/>
          <cell r="AF76"/>
          <cell r="AG76"/>
          <cell r="AH76"/>
          <cell r="AI76"/>
          <cell r="AJ76"/>
          <cell r="AK76"/>
          <cell r="AL76"/>
          <cell r="AM76"/>
          <cell r="AN76"/>
          <cell r="AO76" t="str">
            <v>-</v>
          </cell>
          <cell r="AP76">
            <v>1</v>
          </cell>
          <cell r="AQ76">
            <v>1</v>
          </cell>
          <cell r="AR76">
            <v>0</v>
          </cell>
          <cell r="AS76">
            <v>0</v>
          </cell>
          <cell r="AT76">
            <v>0</v>
          </cell>
          <cell r="AU76">
            <v>0</v>
          </cell>
          <cell r="AV76">
            <v>1</v>
          </cell>
          <cell r="AW76">
            <v>1</v>
          </cell>
          <cell r="AX76">
            <v>0</v>
          </cell>
          <cell r="AY76">
            <v>0</v>
          </cell>
          <cell r="AZ76">
            <v>0</v>
          </cell>
          <cell r="BA76">
            <v>0</v>
          </cell>
          <cell r="BB76" t="str">
            <v>NA</v>
          </cell>
          <cell r="BC76">
            <v>0</v>
          </cell>
          <cell r="BD76">
            <v>0</v>
          </cell>
          <cell r="BE76">
            <v>0</v>
          </cell>
          <cell r="BF76">
            <v>0</v>
          </cell>
          <cell r="BG76">
            <v>0</v>
          </cell>
          <cell r="BH76">
            <v>1</v>
          </cell>
        </row>
        <row r="77">
          <cell r="D77" t="str">
            <v>ONC_CC_11_004001426</v>
          </cell>
          <cell r="E77">
            <v>42277</v>
          </cell>
          <cell r="F77">
            <v>42286</v>
          </cell>
          <cell r="G77">
            <v>42676</v>
          </cell>
          <cell r="H77">
            <v>12</v>
          </cell>
          <cell r="I77">
            <v>13</v>
          </cell>
          <cell r="J77">
            <v>0</v>
          </cell>
          <cell r="K77">
            <v>0</v>
          </cell>
          <cell r="L77">
            <v>0</v>
          </cell>
          <cell r="M77">
            <v>7.22E-2</v>
          </cell>
          <cell r="N77">
            <v>0</v>
          </cell>
          <cell r="O77">
            <v>163</v>
          </cell>
          <cell r="P77">
            <v>1</v>
          </cell>
          <cell r="Q77">
            <v>58</v>
          </cell>
          <cell r="R77">
            <v>0</v>
          </cell>
          <cell r="S77" t="str">
            <v>Stable</v>
          </cell>
          <cell r="T77">
            <v>1</v>
          </cell>
          <cell r="U77">
            <v>1</v>
          </cell>
          <cell r="V77">
            <v>1</v>
          </cell>
          <cell r="W77">
            <v>1</v>
          </cell>
          <cell r="X77">
            <v>0</v>
          </cell>
          <cell r="Y77">
            <v>0</v>
          </cell>
          <cell r="Z77"/>
          <cell r="AA77" t="str">
            <v>-</v>
          </cell>
          <cell r="AB77" t="str">
            <v>-</v>
          </cell>
          <cell r="AC77" t="str">
            <v>-</v>
          </cell>
          <cell r="AD77"/>
          <cell r="AE77"/>
          <cell r="AF77"/>
          <cell r="AG77"/>
          <cell r="AH77"/>
          <cell r="AI77"/>
          <cell r="AJ77"/>
          <cell r="AK77"/>
          <cell r="AL77"/>
          <cell r="AM77"/>
          <cell r="AN77"/>
          <cell r="AO77" t="str">
            <v>-</v>
          </cell>
          <cell r="AP77">
            <v>0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U77">
            <v>0</v>
          </cell>
          <cell r="AV77">
            <v>0</v>
          </cell>
          <cell r="AW77">
            <v>0</v>
          </cell>
          <cell r="AX77">
            <v>0</v>
          </cell>
          <cell r="AY77">
            <v>0</v>
          </cell>
          <cell r="AZ77">
            <v>0</v>
          </cell>
          <cell r="BA77">
            <v>0</v>
          </cell>
          <cell r="BB77" t="str">
            <v>NA</v>
          </cell>
          <cell r="BC77">
            <v>0</v>
          </cell>
          <cell r="BD77">
            <v>0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40"/>
  <sheetViews>
    <sheetView tabSelected="1" workbookViewId="0">
      <selection activeCell="D6" sqref="D6"/>
    </sheetView>
  </sheetViews>
  <sheetFormatPr defaultRowHeight="15" x14ac:dyDescent="0.25"/>
  <cols>
    <col min="1" max="1" width="9.42578125" bestFit="1" customWidth="1"/>
    <col min="2" max="2" width="21.7109375" bestFit="1" customWidth="1"/>
    <col min="3" max="3" width="7.28515625" bestFit="1" customWidth="1"/>
    <col min="4" max="4" width="20.5703125" bestFit="1" customWidth="1"/>
    <col min="5" max="5" width="11.85546875" bestFit="1" customWidth="1"/>
    <col min="6" max="6" width="9.5703125" bestFit="1" customWidth="1"/>
    <col min="7" max="7" width="13.42578125" customWidth="1"/>
    <col min="8" max="8" width="11.140625" customWidth="1"/>
    <col min="9" max="9" width="14.5703125" bestFit="1" customWidth="1"/>
    <col min="10" max="10" width="17.28515625" customWidth="1"/>
    <col min="11" max="11" width="10.5703125" bestFit="1" customWidth="1"/>
    <col min="12" max="12" width="11.42578125" bestFit="1" customWidth="1"/>
    <col min="13" max="13" width="12.85546875" bestFit="1" customWidth="1"/>
    <col min="15" max="15" width="14.140625" customWidth="1"/>
    <col min="16" max="16" width="9.85546875" bestFit="1" customWidth="1"/>
    <col min="17" max="17" width="14.28515625" bestFit="1" customWidth="1"/>
    <col min="18" max="18" width="21.42578125" bestFit="1" customWidth="1"/>
    <col min="19" max="19" width="13.42578125" bestFit="1" customWidth="1"/>
    <col min="20" max="20" width="13.28515625" customWidth="1"/>
    <col min="29" max="29" width="13" customWidth="1"/>
    <col min="30" max="31" width="9.140625" style="12"/>
    <col min="32" max="32" width="11.140625" style="12" customWidth="1"/>
    <col min="33" max="33" width="14.140625" customWidth="1"/>
    <col min="34" max="35" width="9.140625" style="12"/>
    <col min="36" max="36" width="11.28515625" style="12" customWidth="1"/>
    <col min="37" max="37" width="11.7109375" style="12" customWidth="1"/>
    <col min="38" max="38" width="12.42578125" style="12" customWidth="1"/>
    <col min="39" max="39" width="8.28515625" customWidth="1"/>
  </cols>
  <sheetData>
    <row r="2" spans="1:39" s="1" customFormat="1" x14ac:dyDescent="0.25">
      <c r="B2" s="1" t="s">
        <v>0</v>
      </c>
      <c r="AD2" s="2"/>
      <c r="AE2" s="2"/>
      <c r="AF2" s="2"/>
      <c r="AH2" s="2"/>
      <c r="AI2" s="2"/>
      <c r="AJ2" s="2"/>
      <c r="AK2" s="2"/>
      <c r="AL2" s="2"/>
    </row>
    <row r="3" spans="1:39" s="1" customFormat="1" x14ac:dyDescent="0.25">
      <c r="AD3" s="2"/>
      <c r="AE3" s="2"/>
      <c r="AF3" s="2"/>
      <c r="AH3" s="2"/>
      <c r="AI3" s="2"/>
      <c r="AJ3" s="2"/>
      <c r="AK3" s="2"/>
      <c r="AL3" s="2"/>
    </row>
    <row r="4" spans="1:39" ht="45" x14ac:dyDescent="0.25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4" t="s">
        <v>21</v>
      </c>
      <c r="V4" s="4" t="s">
        <v>22</v>
      </c>
      <c r="W4" s="4" t="s">
        <v>23</v>
      </c>
      <c r="X4" s="4" t="s">
        <v>24</v>
      </c>
      <c r="Y4" s="4" t="s">
        <v>25</v>
      </c>
      <c r="Z4" s="4" t="s">
        <v>26</v>
      </c>
      <c r="AA4" s="4" t="s">
        <v>27</v>
      </c>
      <c r="AB4" s="4" t="s">
        <v>28</v>
      </c>
      <c r="AC4" s="3" t="s">
        <v>29</v>
      </c>
      <c r="AD4" s="5" t="s">
        <v>30</v>
      </c>
      <c r="AE4" s="5" t="s">
        <v>31</v>
      </c>
      <c r="AF4" s="5" t="s">
        <v>32</v>
      </c>
      <c r="AG4" s="3" t="s">
        <v>33</v>
      </c>
      <c r="AH4" s="5" t="s">
        <v>34</v>
      </c>
      <c r="AI4" s="5" t="s">
        <v>35</v>
      </c>
      <c r="AJ4" s="5" t="s">
        <v>36</v>
      </c>
      <c r="AK4" s="5" t="s">
        <v>37</v>
      </c>
      <c r="AL4" s="5" t="s">
        <v>38</v>
      </c>
      <c r="AM4" s="3" t="s">
        <v>39</v>
      </c>
    </row>
    <row r="5" spans="1:39" x14ac:dyDescent="0.25">
      <c r="A5" s="6">
        <v>40</v>
      </c>
      <c r="B5" t="s">
        <v>40</v>
      </c>
      <c r="C5" s="6">
        <v>67</v>
      </c>
      <c r="D5" s="7">
        <v>41152</v>
      </c>
      <c r="E5" s="7">
        <v>41966</v>
      </c>
      <c r="F5" s="6" t="s">
        <v>41</v>
      </c>
      <c r="G5" s="6">
        <v>27</v>
      </c>
      <c r="H5" s="6" t="s">
        <v>8</v>
      </c>
      <c r="I5" s="7">
        <v>41152</v>
      </c>
      <c r="J5" s="6">
        <v>0</v>
      </c>
      <c r="K5" s="6">
        <v>3</v>
      </c>
      <c r="L5" s="8">
        <v>0.16500000000000001</v>
      </c>
      <c r="M5" s="6">
        <v>442</v>
      </c>
      <c r="N5" s="6">
        <v>97</v>
      </c>
      <c r="O5" s="6" t="s">
        <v>42</v>
      </c>
      <c r="P5" s="6" t="s">
        <v>43</v>
      </c>
      <c r="Q5" s="6" t="s">
        <v>17</v>
      </c>
      <c r="R5" s="6" t="s">
        <v>43</v>
      </c>
      <c r="S5" s="6" t="s">
        <v>43</v>
      </c>
      <c r="T5" s="9">
        <f>VLOOKUP(B5,'[1]Tumour volume - Baseline (old)'!$D$2:$BH$77,29,FALSE)</f>
        <v>54.19</v>
      </c>
      <c r="U5" s="9">
        <f>VLOOKUP(B5,'[1]Tumour volume - Baseline (old)'!$D$2:$BH$77,30,FALSE)</f>
        <v>22.07</v>
      </c>
      <c r="V5" s="9">
        <f>VLOOKUP(B5,'[1]Tumour volume - Baseline (old)'!$D$2:$BH$77,31,FALSE)</f>
        <v>38.700000000000003</v>
      </c>
      <c r="W5" s="9">
        <f>VLOOKUP(B5,'[1]Tumour volume - Baseline (old)'!$D$2:$BH$77,32,FALSE)</f>
        <v>0.8</v>
      </c>
      <c r="X5" s="9">
        <f>VLOOKUP(B5,'[1]Tumour volume - Baseline (old)'!$D$2:$BH$77,33,FALSE)</f>
        <v>0</v>
      </c>
      <c r="Y5" s="9">
        <f>VLOOKUP(B5,'[1]Tumour volume - Baseline (old)'!$D$2:$BH$77,34,FALSE)</f>
        <v>0</v>
      </c>
      <c r="Z5" s="9">
        <f>VLOOKUP(B5,'[1]Tumour volume - Baseline (old)'!$D$2:$BH$77,35,FALSE)</f>
        <v>0</v>
      </c>
      <c r="AA5" s="9">
        <f>VLOOKUP(B5,'[1]Tumour volume - Baseline (old)'!$D$2:$BH$77,36,FALSE)</f>
        <v>0</v>
      </c>
      <c r="AB5" s="9">
        <f>VLOOKUP(B5,'[1]Tumour volume - Baseline (old)'!$D$2:$BH$77,37,FALSE)</f>
        <v>0</v>
      </c>
      <c r="AC5" s="6">
        <v>3</v>
      </c>
      <c r="AD5" s="10">
        <f>VLOOKUP(B5,'[1]Tumour volume - Baseline (old)'!$D$2:$BH$77,39,FALSE)</f>
        <v>3</v>
      </c>
      <c r="AE5" s="10">
        <f>VLOOKUP(B5,'[1]Tumour volume - Baseline (old)'!$D$2:$BH$77,41,FALSE)</f>
        <v>0</v>
      </c>
      <c r="AF5" s="10">
        <f>VLOOKUP(B5,'[1]Tumour volume - Baseline (old)'!$D$2:$BH$77,43,FALSE)</f>
        <v>0</v>
      </c>
      <c r="AG5" s="6">
        <v>3</v>
      </c>
      <c r="AH5" s="10">
        <f>VLOOKUP(B5,'[1]Tumour volume - Baseline (old)'!$D$2:$BH$77,47,FALSE)</f>
        <v>1</v>
      </c>
      <c r="AI5" s="10">
        <f>VLOOKUP(B5,'[1]Tumour volume - Baseline (old)'!$D$2:$BH$77,49,FALSE)</f>
        <v>2</v>
      </c>
      <c r="AJ5" s="10" t="str">
        <f>VLOOKUP(B5,'[1]Tumour volume - Baseline (old)'!$D$2:$BH$77,51,FALSE)</f>
        <v>NA</v>
      </c>
      <c r="AK5" s="10">
        <f>VLOOKUP(B5,'[1]Tumour volume - Baseline (old)'!$D$2:$BH$77,52,FALSE)</f>
        <v>0</v>
      </c>
      <c r="AL5" s="10">
        <f>VLOOKUP(B5,'[1]Tumour volume - Baseline (old)'!$D$2:$BH$77,54,FALSE)</f>
        <v>0</v>
      </c>
      <c r="AM5" s="6">
        <v>6</v>
      </c>
    </row>
    <row r="6" spans="1:39" x14ac:dyDescent="0.25">
      <c r="A6" s="6">
        <v>48</v>
      </c>
      <c r="B6" t="s">
        <v>44</v>
      </c>
      <c r="C6" s="6">
        <v>52</v>
      </c>
      <c r="D6" s="7">
        <v>41162</v>
      </c>
      <c r="E6" s="7">
        <v>42101</v>
      </c>
      <c r="F6" s="6" t="s">
        <v>41</v>
      </c>
      <c r="G6" s="6">
        <v>31</v>
      </c>
      <c r="H6" s="6" t="s">
        <v>8</v>
      </c>
      <c r="I6" s="7">
        <v>41506</v>
      </c>
      <c r="J6" s="6">
        <v>11</v>
      </c>
      <c r="K6" s="6">
        <v>5</v>
      </c>
      <c r="L6" s="8">
        <v>0.39400000000000002</v>
      </c>
      <c r="M6" s="6">
        <v>163</v>
      </c>
      <c r="N6" s="6">
        <v>58</v>
      </c>
      <c r="O6" s="6" t="s">
        <v>45</v>
      </c>
      <c r="P6" s="6" t="s">
        <v>16</v>
      </c>
      <c r="Q6" s="6" t="s">
        <v>43</v>
      </c>
      <c r="R6" s="6" t="s">
        <v>43</v>
      </c>
      <c r="S6" s="6" t="s">
        <v>43</v>
      </c>
      <c r="T6" s="9">
        <f>VLOOKUP(B6,'[1]Tumour volume - Baseline (old)'!$D$2:$BH$77,29,FALSE)</f>
        <v>0</v>
      </c>
      <c r="U6" s="9">
        <f>VLOOKUP(B6,'[1]Tumour volume - Baseline (old)'!$D$2:$BH$77,30,FALSE)</f>
        <v>0</v>
      </c>
      <c r="V6" s="9">
        <f>VLOOKUP(B6,'[1]Tumour volume - Baseline (old)'!$D$2:$BH$77,31,FALSE)</f>
        <v>0</v>
      </c>
      <c r="W6" s="9">
        <f>VLOOKUP(B6,'[1]Tumour volume - Baseline (old)'!$D$2:$BH$77,32,FALSE)</f>
        <v>0</v>
      </c>
      <c r="X6" s="9">
        <f>VLOOKUP(B6,'[1]Tumour volume - Baseline (old)'!$D$2:$BH$77,33,FALSE)</f>
        <v>0</v>
      </c>
      <c r="Y6" s="9">
        <f>VLOOKUP(B6,'[1]Tumour volume - Baseline (old)'!$D$2:$BH$77,34,FALSE)</f>
        <v>0</v>
      </c>
      <c r="Z6" s="9">
        <f>VLOOKUP(B6,'[1]Tumour volume - Baseline (old)'!$D$2:$BH$77,35,FALSE)</f>
        <v>0</v>
      </c>
      <c r="AA6" s="9">
        <f>VLOOKUP(B6,'[1]Tumour volume - Baseline (old)'!$D$2:$BH$77,36,FALSE)</f>
        <v>0</v>
      </c>
      <c r="AB6" s="9">
        <f>VLOOKUP(B6,'[1]Tumour volume - Baseline (old)'!$D$2:$BH$77,37,FALSE)</f>
        <v>0</v>
      </c>
      <c r="AC6" s="6">
        <v>3</v>
      </c>
      <c r="AD6" s="10">
        <f>VLOOKUP(B6,'[1]Tumour volume - Baseline (old)'!$D$2:$BH$77,39,FALSE)</f>
        <v>3</v>
      </c>
      <c r="AE6" s="10">
        <f>VLOOKUP(B6,'[1]Tumour volume - Baseline (old)'!$D$2:$BH$77,41,FALSE)</f>
        <v>0</v>
      </c>
      <c r="AF6" s="10">
        <f>VLOOKUP(B6,'[1]Tumour volume - Baseline (old)'!$D$2:$BH$77,43,FALSE)</f>
        <v>0</v>
      </c>
      <c r="AG6" s="6">
        <v>0</v>
      </c>
      <c r="AH6" s="10">
        <f>VLOOKUP(B6,'[1]Tumour volume - Baseline (old)'!$D$2:$BH$77,47,FALSE)</f>
        <v>0</v>
      </c>
      <c r="AI6" s="10">
        <f>VLOOKUP(B6,'[1]Tumour volume - Baseline (old)'!$D$2:$BH$77,49,FALSE)</f>
        <v>0</v>
      </c>
      <c r="AJ6" s="10" t="str">
        <f>VLOOKUP(B6,'[1]Tumour volume - Baseline (old)'!$D$2:$BH$77,51,FALSE)</f>
        <v>NA</v>
      </c>
      <c r="AK6" s="10">
        <f>VLOOKUP(B6,'[1]Tumour volume - Baseline (old)'!$D$2:$BH$77,52,FALSE)</f>
        <v>0</v>
      </c>
      <c r="AL6" s="10">
        <f>VLOOKUP(B6,'[1]Tumour volume - Baseline (old)'!$D$2:$BH$77,54,FALSE)</f>
        <v>0</v>
      </c>
      <c r="AM6" s="6">
        <v>3</v>
      </c>
    </row>
    <row r="7" spans="1:39" x14ac:dyDescent="0.25">
      <c r="A7" s="6">
        <v>54</v>
      </c>
      <c r="B7" t="s">
        <v>46</v>
      </c>
      <c r="C7" s="6">
        <v>53</v>
      </c>
      <c r="D7" s="7">
        <v>41192</v>
      </c>
      <c r="E7" s="7">
        <v>42340</v>
      </c>
      <c r="F7" s="6" t="s">
        <v>41</v>
      </c>
      <c r="G7" s="6">
        <v>38</v>
      </c>
      <c r="H7" s="6" t="s">
        <v>8</v>
      </c>
      <c r="I7" s="7">
        <v>41375</v>
      </c>
      <c r="J7" s="6">
        <v>6</v>
      </c>
      <c r="K7" s="6">
        <v>2</v>
      </c>
      <c r="L7" s="8">
        <v>0.05</v>
      </c>
      <c r="M7" s="6">
        <v>60</v>
      </c>
      <c r="N7" s="6">
        <v>66</v>
      </c>
      <c r="O7" s="6" t="s">
        <v>47</v>
      </c>
      <c r="P7" s="6" t="s">
        <v>16</v>
      </c>
      <c r="Q7" s="6" t="s">
        <v>43</v>
      </c>
      <c r="R7" s="6" t="s">
        <v>43</v>
      </c>
      <c r="S7" s="6" t="s">
        <v>43</v>
      </c>
      <c r="T7" s="9">
        <f>VLOOKUP(B7,'[1]Tumour volume - Baseline (old)'!$D$2:$BH$77,29,FALSE)</f>
        <v>0</v>
      </c>
      <c r="U7" s="9">
        <f>VLOOKUP(B7,'[1]Tumour volume - Baseline (old)'!$D$2:$BH$77,30,FALSE)</f>
        <v>0</v>
      </c>
      <c r="V7" s="9">
        <f>VLOOKUP(B7,'[1]Tumour volume - Baseline (old)'!$D$2:$BH$77,31,FALSE)</f>
        <v>0</v>
      </c>
      <c r="W7" s="9">
        <f>VLOOKUP(B7,'[1]Tumour volume - Baseline (old)'!$D$2:$BH$77,32,FALSE)</f>
        <v>0</v>
      </c>
      <c r="X7" s="9">
        <f>VLOOKUP(B7,'[1]Tumour volume - Baseline (old)'!$D$2:$BH$77,33,FALSE)</f>
        <v>0</v>
      </c>
      <c r="Y7" s="9">
        <f>VLOOKUP(B7,'[1]Tumour volume - Baseline (old)'!$D$2:$BH$77,34,FALSE)</f>
        <v>0</v>
      </c>
      <c r="Z7" s="9">
        <f>VLOOKUP(B7,'[1]Tumour volume - Baseline (old)'!$D$2:$BH$77,35,FALSE)</f>
        <v>0</v>
      </c>
      <c r="AA7" s="9">
        <f>VLOOKUP(B7,'[1]Tumour volume - Baseline (old)'!$D$2:$BH$77,36,FALSE)</f>
        <v>0</v>
      </c>
      <c r="AB7" s="9">
        <f>VLOOKUP(B7,'[1]Tumour volume - Baseline (old)'!$D$2:$BH$77,37,FALSE)</f>
        <v>0</v>
      </c>
      <c r="AC7" s="6">
        <v>1</v>
      </c>
      <c r="AD7" s="10">
        <f>VLOOKUP(B7,'[1]Tumour volume - Baseline (old)'!$D$2:$BH$77,39,FALSE)</f>
        <v>1</v>
      </c>
      <c r="AE7" s="10">
        <f>VLOOKUP(B7,'[1]Tumour volume - Baseline (old)'!$D$2:$BH$77,41,FALSE)</f>
        <v>0</v>
      </c>
      <c r="AF7" s="10">
        <f>VLOOKUP(B7,'[1]Tumour volume - Baseline (old)'!$D$2:$BH$77,43,FALSE)</f>
        <v>0</v>
      </c>
      <c r="AG7" s="6">
        <v>0</v>
      </c>
      <c r="AH7" s="10">
        <f>VLOOKUP(B7,'[1]Tumour volume - Baseline (old)'!$D$2:$BH$77,47,FALSE)</f>
        <v>0</v>
      </c>
      <c r="AI7" s="10">
        <f>VLOOKUP(B7,'[1]Tumour volume - Baseline (old)'!$D$2:$BH$77,49,FALSE)</f>
        <v>0</v>
      </c>
      <c r="AJ7" s="10" t="str">
        <f>VLOOKUP(B7,'[1]Tumour volume - Baseline (old)'!$D$2:$BH$77,51,FALSE)</f>
        <v>NA</v>
      </c>
      <c r="AK7" s="10">
        <f>VLOOKUP(B7,'[1]Tumour volume - Baseline (old)'!$D$2:$BH$77,52,FALSE)</f>
        <v>0</v>
      </c>
      <c r="AL7" s="10">
        <f>VLOOKUP(B7,'[1]Tumour volume - Baseline (old)'!$D$2:$BH$77,54,FALSE)</f>
        <v>0</v>
      </c>
      <c r="AM7" s="6">
        <v>1</v>
      </c>
    </row>
    <row r="8" spans="1:39" x14ac:dyDescent="0.25">
      <c r="A8" s="6">
        <v>55</v>
      </c>
      <c r="B8" t="s">
        <v>48</v>
      </c>
      <c r="C8" s="6">
        <v>48</v>
      </c>
      <c r="D8" s="7">
        <v>41192</v>
      </c>
      <c r="E8" s="7">
        <v>42588</v>
      </c>
      <c r="F8" s="6" t="s">
        <v>41</v>
      </c>
      <c r="G8" s="6">
        <v>46</v>
      </c>
      <c r="H8" s="6" t="s">
        <v>8</v>
      </c>
      <c r="I8" s="7">
        <v>41625</v>
      </c>
      <c r="J8" s="6">
        <v>14</v>
      </c>
      <c r="K8" s="6">
        <v>1</v>
      </c>
      <c r="L8" s="8">
        <v>2.8000000000000001E-2</v>
      </c>
      <c r="M8" s="6">
        <v>18</v>
      </c>
      <c r="N8" s="6">
        <v>119</v>
      </c>
      <c r="O8" s="6" t="s">
        <v>42</v>
      </c>
      <c r="P8" s="6" t="s">
        <v>43</v>
      </c>
      <c r="Q8" s="6" t="s">
        <v>43</v>
      </c>
      <c r="R8" s="6" t="s">
        <v>43</v>
      </c>
      <c r="S8" s="6" t="s">
        <v>49</v>
      </c>
      <c r="T8" s="9">
        <f>VLOOKUP(B8,'[1]Tumour volume - Baseline (old)'!$D$2:$BH$77,29,FALSE)</f>
        <v>0</v>
      </c>
      <c r="U8" s="9">
        <f>VLOOKUP(B8,'[1]Tumour volume - Baseline (old)'!$D$2:$BH$77,30,FALSE)</f>
        <v>0</v>
      </c>
      <c r="V8" s="9">
        <f>VLOOKUP(B8,'[1]Tumour volume - Baseline (old)'!$D$2:$BH$77,31,FALSE)</f>
        <v>0</v>
      </c>
      <c r="W8" s="9">
        <f>VLOOKUP(B8,'[1]Tumour volume - Baseline (old)'!$D$2:$BH$77,32,FALSE)</f>
        <v>0</v>
      </c>
      <c r="X8" s="9">
        <f>VLOOKUP(B8,'[1]Tumour volume - Baseline (old)'!$D$2:$BH$77,33,FALSE)</f>
        <v>0</v>
      </c>
      <c r="Y8" s="9">
        <f>VLOOKUP(B8,'[1]Tumour volume - Baseline (old)'!$D$2:$BH$77,34,FALSE)</f>
        <v>0</v>
      </c>
      <c r="Z8" s="9">
        <f>VLOOKUP(B8,'[1]Tumour volume - Baseline (old)'!$D$2:$BH$77,35,FALSE)</f>
        <v>0</v>
      </c>
      <c r="AA8" s="9">
        <f>VLOOKUP(B8,'[1]Tumour volume - Baseline (old)'!$D$2:$BH$77,36,FALSE)</f>
        <v>0</v>
      </c>
      <c r="AB8" s="9">
        <f>VLOOKUP(B8,'[1]Tumour volume - Baseline (old)'!$D$2:$BH$77,37,FALSE)</f>
        <v>0</v>
      </c>
      <c r="AC8" s="6">
        <v>1</v>
      </c>
      <c r="AD8" s="10">
        <f>VLOOKUP(B8,'[1]Tumour volume - Baseline (old)'!$D$2:$BH$77,39,FALSE)</f>
        <v>0</v>
      </c>
      <c r="AE8" s="10">
        <f>VLOOKUP(B8,'[1]Tumour volume - Baseline (old)'!$D$2:$BH$77,41,FALSE)</f>
        <v>1</v>
      </c>
      <c r="AF8" s="10">
        <f>VLOOKUP(B8,'[1]Tumour volume - Baseline (old)'!$D$2:$BH$77,43,FALSE)</f>
        <v>0</v>
      </c>
      <c r="AG8" s="6">
        <v>0</v>
      </c>
      <c r="AH8" s="10">
        <f>VLOOKUP(B8,'[1]Tumour volume - Baseline (old)'!$D$2:$BH$77,47,FALSE)</f>
        <v>0</v>
      </c>
      <c r="AI8" s="10">
        <f>VLOOKUP(B8,'[1]Tumour volume - Baseline (old)'!$D$2:$BH$77,49,FALSE)</f>
        <v>0</v>
      </c>
      <c r="AJ8" s="10" t="str">
        <f>VLOOKUP(B8,'[1]Tumour volume - Baseline (old)'!$D$2:$BH$77,51,FALSE)</f>
        <v>NA</v>
      </c>
      <c r="AK8" s="10">
        <f>VLOOKUP(B8,'[1]Tumour volume - Baseline (old)'!$D$2:$BH$77,52,FALSE)</f>
        <v>0</v>
      </c>
      <c r="AL8" s="10">
        <f>VLOOKUP(B8,'[1]Tumour volume - Baseline (old)'!$D$2:$BH$77,54,FALSE)</f>
        <v>0</v>
      </c>
      <c r="AM8" s="6">
        <v>1</v>
      </c>
    </row>
    <row r="9" spans="1:39" x14ac:dyDescent="0.25">
      <c r="A9" s="6">
        <v>58</v>
      </c>
      <c r="B9" t="s">
        <v>50</v>
      </c>
      <c r="C9" s="6">
        <v>49</v>
      </c>
      <c r="D9" s="7">
        <v>41218</v>
      </c>
      <c r="E9" s="7">
        <v>42947</v>
      </c>
      <c r="F9" s="6" t="s">
        <v>51</v>
      </c>
      <c r="G9" s="6">
        <v>57</v>
      </c>
      <c r="H9" s="6" t="s">
        <v>8</v>
      </c>
      <c r="I9" s="7">
        <v>41423</v>
      </c>
      <c r="J9" s="6">
        <v>6</v>
      </c>
      <c r="K9" s="6">
        <v>0</v>
      </c>
      <c r="L9" s="8">
        <v>0.108</v>
      </c>
      <c r="M9" s="6">
        <v>18</v>
      </c>
      <c r="N9" s="6">
        <v>68</v>
      </c>
      <c r="O9" s="6" t="s">
        <v>45</v>
      </c>
      <c r="P9" s="6" t="s">
        <v>16</v>
      </c>
      <c r="Q9" s="6" t="s">
        <v>43</v>
      </c>
      <c r="R9" s="6" t="s">
        <v>43</v>
      </c>
      <c r="S9" s="6" t="s">
        <v>43</v>
      </c>
      <c r="T9" s="9">
        <f>VLOOKUP(B9,'[1]Tumour volume - Baseline (old)'!$D$2:$BH$77,29,FALSE)</f>
        <v>0</v>
      </c>
      <c r="U9" s="9">
        <f>VLOOKUP(B9,'[1]Tumour volume - Baseline (old)'!$D$2:$BH$77,30,FALSE)</f>
        <v>0</v>
      </c>
      <c r="V9" s="9">
        <f>VLOOKUP(B9,'[1]Tumour volume - Baseline (old)'!$D$2:$BH$77,31,FALSE)</f>
        <v>0</v>
      </c>
      <c r="W9" s="9">
        <f>VLOOKUP(B9,'[1]Tumour volume - Baseline (old)'!$D$2:$BH$77,32,FALSE)</f>
        <v>0</v>
      </c>
      <c r="X9" s="9">
        <f>VLOOKUP(B9,'[1]Tumour volume - Baseline (old)'!$D$2:$BH$77,33,FALSE)</f>
        <v>0</v>
      </c>
      <c r="Y9" s="9">
        <f>VLOOKUP(B9,'[1]Tumour volume - Baseline (old)'!$D$2:$BH$77,34,FALSE)</f>
        <v>0</v>
      </c>
      <c r="Z9" s="9">
        <f>VLOOKUP(B9,'[1]Tumour volume - Baseline (old)'!$D$2:$BH$77,35,FALSE)</f>
        <v>0</v>
      </c>
      <c r="AA9" s="9">
        <f>VLOOKUP(B9,'[1]Tumour volume - Baseline (old)'!$D$2:$BH$77,36,FALSE)</f>
        <v>0</v>
      </c>
      <c r="AB9" s="9">
        <f>VLOOKUP(B9,'[1]Tumour volume - Baseline (old)'!$D$2:$BH$77,37,FALSE)</f>
        <v>0</v>
      </c>
      <c r="AC9" s="6">
        <v>1</v>
      </c>
      <c r="AD9" s="10">
        <f>VLOOKUP(B9,'[1]Tumour volume - Baseline (old)'!$D$2:$BH$77,39,FALSE)</f>
        <v>1</v>
      </c>
      <c r="AE9" s="10">
        <f>VLOOKUP(B9,'[1]Tumour volume - Baseline (old)'!$D$2:$BH$77,41,FALSE)</f>
        <v>0</v>
      </c>
      <c r="AF9" s="10">
        <f>VLOOKUP(B9,'[1]Tumour volume - Baseline (old)'!$D$2:$BH$77,43,FALSE)</f>
        <v>0</v>
      </c>
      <c r="AG9" s="6">
        <v>0</v>
      </c>
      <c r="AH9" s="10">
        <f>VLOOKUP(B9,'[1]Tumour volume - Baseline (old)'!$D$2:$BH$77,47,FALSE)</f>
        <v>0</v>
      </c>
      <c r="AI9" s="10">
        <f>VLOOKUP(B9,'[1]Tumour volume - Baseline (old)'!$D$2:$BH$77,49,FALSE)</f>
        <v>0</v>
      </c>
      <c r="AJ9" s="10" t="str">
        <f>VLOOKUP(B9,'[1]Tumour volume - Baseline (old)'!$D$2:$BH$77,51,FALSE)</f>
        <v>NA</v>
      </c>
      <c r="AK9" s="10">
        <f>VLOOKUP(B9,'[1]Tumour volume - Baseline (old)'!$D$2:$BH$77,52,FALSE)</f>
        <v>0</v>
      </c>
      <c r="AL9" s="10">
        <f>VLOOKUP(B9,'[1]Tumour volume - Baseline (old)'!$D$2:$BH$77,54,FALSE)</f>
        <v>0</v>
      </c>
      <c r="AM9" s="6">
        <v>1</v>
      </c>
    </row>
    <row r="10" spans="1:39" x14ac:dyDescent="0.25">
      <c r="A10" s="6">
        <v>66</v>
      </c>
      <c r="B10" t="s">
        <v>52</v>
      </c>
      <c r="C10" s="6">
        <v>83</v>
      </c>
      <c r="D10" s="7">
        <v>41234</v>
      </c>
      <c r="E10" s="7">
        <v>42947</v>
      </c>
      <c r="F10" s="6" t="s">
        <v>51</v>
      </c>
      <c r="G10" s="6">
        <v>56</v>
      </c>
      <c r="H10" s="6" t="s">
        <v>8</v>
      </c>
      <c r="I10" s="7">
        <v>41179</v>
      </c>
      <c r="J10" s="6">
        <v>0</v>
      </c>
      <c r="K10" s="6">
        <v>0</v>
      </c>
      <c r="L10" s="8">
        <v>0.107</v>
      </c>
      <c r="M10" s="6">
        <v>59</v>
      </c>
      <c r="N10" s="6">
        <v>85</v>
      </c>
      <c r="O10" s="6" t="s">
        <v>42</v>
      </c>
      <c r="P10" s="6" t="s">
        <v>43</v>
      </c>
      <c r="Q10" s="6" t="s">
        <v>17</v>
      </c>
      <c r="R10" s="6" t="s">
        <v>43</v>
      </c>
      <c r="S10" s="6" t="s">
        <v>43</v>
      </c>
      <c r="T10" s="9">
        <f>VLOOKUP(B10,'[1]Tumour volume - Baseline (old)'!$D$2:$BH$77,29,FALSE)</f>
        <v>0.52</v>
      </c>
      <c r="U10" s="9">
        <f>VLOOKUP(B10,'[1]Tumour volume - Baseline (old)'!$D$2:$BH$77,30,FALSE)</f>
        <v>30.08</v>
      </c>
      <c r="V10" s="9">
        <f>VLOOKUP(B10,'[1]Tumour volume - Baseline (old)'!$D$2:$BH$77,31,FALSE)</f>
        <v>1.76</v>
      </c>
      <c r="W10" s="9">
        <f>VLOOKUP(B10,'[1]Tumour volume - Baseline (old)'!$D$2:$BH$77,32,FALSE)</f>
        <v>0</v>
      </c>
      <c r="X10" s="9">
        <f>VLOOKUP(B10,'[1]Tumour volume - Baseline (old)'!$D$2:$BH$77,33,FALSE)</f>
        <v>0</v>
      </c>
      <c r="Y10" s="9">
        <f>VLOOKUP(B10,'[1]Tumour volume - Baseline (old)'!$D$2:$BH$77,34,FALSE)</f>
        <v>0</v>
      </c>
      <c r="Z10" s="9">
        <f>VLOOKUP(B10,'[1]Tumour volume - Baseline (old)'!$D$2:$BH$77,35,FALSE)</f>
        <v>0</v>
      </c>
      <c r="AA10" s="9">
        <f>VLOOKUP(B10,'[1]Tumour volume - Baseline (old)'!$D$2:$BH$77,36,FALSE)</f>
        <v>0</v>
      </c>
      <c r="AB10" s="9">
        <f>VLOOKUP(B10,'[1]Tumour volume - Baseline (old)'!$D$2:$BH$77,37,FALSE)</f>
        <v>0</v>
      </c>
      <c r="AC10" s="6">
        <v>1</v>
      </c>
      <c r="AD10" s="10">
        <f>VLOOKUP(B10,'[1]Tumour volume - Baseline (old)'!$D$2:$BH$77,39,FALSE)</f>
        <v>1</v>
      </c>
      <c r="AE10" s="10">
        <f>VLOOKUP(B10,'[1]Tumour volume - Baseline (old)'!$D$2:$BH$77,41,FALSE)</f>
        <v>0</v>
      </c>
      <c r="AF10" s="10">
        <f>VLOOKUP(B10,'[1]Tumour volume - Baseline (old)'!$D$2:$BH$77,43,FALSE)</f>
        <v>0</v>
      </c>
      <c r="AG10" s="6">
        <v>2</v>
      </c>
      <c r="AH10" s="10">
        <f>VLOOKUP(B10,'[1]Tumour volume - Baseline (old)'!$D$2:$BH$77,47,FALSE)</f>
        <v>1</v>
      </c>
      <c r="AI10" s="10">
        <f>VLOOKUP(B10,'[1]Tumour volume - Baseline (old)'!$D$2:$BH$77,49,FALSE)</f>
        <v>1</v>
      </c>
      <c r="AJ10" s="10" t="str">
        <f>VLOOKUP(B10,'[1]Tumour volume - Baseline (old)'!$D$2:$BH$77,51,FALSE)</f>
        <v>NA</v>
      </c>
      <c r="AK10" s="10">
        <f>VLOOKUP(B10,'[1]Tumour volume - Baseline (old)'!$D$2:$BH$77,52,FALSE)</f>
        <v>0</v>
      </c>
      <c r="AL10" s="10">
        <f>VLOOKUP(B10,'[1]Tumour volume - Baseline (old)'!$D$2:$BH$77,54,FALSE)</f>
        <v>0</v>
      </c>
      <c r="AM10" s="6">
        <v>3</v>
      </c>
    </row>
    <row r="11" spans="1:39" x14ac:dyDescent="0.25">
      <c r="A11" s="6">
        <v>72</v>
      </c>
      <c r="B11" t="s">
        <v>53</v>
      </c>
      <c r="C11" s="6">
        <v>51</v>
      </c>
      <c r="D11" s="7">
        <v>41297</v>
      </c>
      <c r="E11" s="7">
        <v>41462</v>
      </c>
      <c r="F11" s="6" t="s">
        <v>41</v>
      </c>
      <c r="G11" s="6">
        <v>5</v>
      </c>
      <c r="H11" s="6" t="s">
        <v>8</v>
      </c>
      <c r="I11" s="7">
        <v>41312</v>
      </c>
      <c r="J11" s="6">
        <v>0</v>
      </c>
      <c r="K11" s="6">
        <v>0</v>
      </c>
      <c r="L11" s="8">
        <v>1.9E-2</v>
      </c>
      <c r="M11" s="6">
        <v>602</v>
      </c>
      <c r="N11" s="6">
        <v>141</v>
      </c>
      <c r="O11" s="6" t="s">
        <v>47</v>
      </c>
      <c r="P11" s="6" t="s">
        <v>43</v>
      </c>
      <c r="Q11" s="6" t="s">
        <v>17</v>
      </c>
      <c r="R11" s="6" t="s">
        <v>43</v>
      </c>
      <c r="S11" s="6" t="s">
        <v>43</v>
      </c>
      <c r="T11" s="9">
        <f>VLOOKUP(B11,'[1]Tumour volume - Baseline (old)'!$D$2:$BH$77,29,FALSE)</f>
        <v>3.23</v>
      </c>
      <c r="U11" s="9">
        <f>VLOOKUP(B11,'[1]Tumour volume - Baseline (old)'!$D$2:$BH$77,30,FALSE)</f>
        <v>3.87</v>
      </c>
      <c r="V11" s="9">
        <f>VLOOKUP(B11,'[1]Tumour volume - Baseline (old)'!$D$2:$BH$77,31,FALSE)</f>
        <v>0</v>
      </c>
      <c r="W11" s="9">
        <f>VLOOKUP(B11,'[1]Tumour volume - Baseline (old)'!$D$2:$BH$77,32,FALSE)</f>
        <v>0</v>
      </c>
      <c r="X11" s="9">
        <f>VLOOKUP(B11,'[1]Tumour volume - Baseline (old)'!$D$2:$BH$77,33,FALSE)</f>
        <v>0</v>
      </c>
      <c r="Y11" s="9">
        <f>VLOOKUP(B11,'[1]Tumour volume - Baseline (old)'!$D$2:$BH$77,34,FALSE)</f>
        <v>0</v>
      </c>
      <c r="Z11" s="9">
        <f>VLOOKUP(B11,'[1]Tumour volume - Baseline (old)'!$D$2:$BH$77,35,FALSE)</f>
        <v>0</v>
      </c>
      <c r="AA11" s="9">
        <f>VLOOKUP(B11,'[1]Tumour volume - Baseline (old)'!$D$2:$BH$77,36,FALSE)</f>
        <v>0</v>
      </c>
      <c r="AB11" s="9">
        <f>VLOOKUP(B11,'[1]Tumour volume - Baseline (old)'!$D$2:$BH$77,37,FALSE)</f>
        <v>0</v>
      </c>
      <c r="AC11" s="6">
        <v>4</v>
      </c>
      <c r="AD11" s="10">
        <f>VLOOKUP(B11,'[1]Tumour volume - Baseline (old)'!$D$2:$BH$77,39,FALSE)</f>
        <v>1</v>
      </c>
      <c r="AE11" s="10">
        <f>VLOOKUP(B11,'[1]Tumour volume - Baseline (old)'!$D$2:$BH$77,41,FALSE)</f>
        <v>1</v>
      </c>
      <c r="AF11" s="10">
        <f>VLOOKUP(B11,'[1]Tumour volume - Baseline (old)'!$D$2:$BH$77,43,FALSE)</f>
        <v>2</v>
      </c>
      <c r="AG11" s="6">
        <v>1</v>
      </c>
      <c r="AH11" s="10">
        <f>VLOOKUP(B11,'[1]Tumour volume - Baseline (old)'!$D$2:$BH$77,47,FALSE)</f>
        <v>0</v>
      </c>
      <c r="AI11" s="10">
        <f>VLOOKUP(B11,'[1]Tumour volume - Baseline (old)'!$D$2:$BH$77,49,FALSE)</f>
        <v>1</v>
      </c>
      <c r="AJ11" s="10" t="str">
        <f>VLOOKUP(B11,'[1]Tumour volume - Baseline (old)'!$D$2:$BH$77,51,FALSE)</f>
        <v>NA</v>
      </c>
      <c r="AK11" s="10">
        <f>VLOOKUP(B11,'[1]Tumour volume - Baseline (old)'!$D$2:$BH$77,52,FALSE)</f>
        <v>0</v>
      </c>
      <c r="AL11" s="10">
        <f>VLOOKUP(B11,'[1]Tumour volume - Baseline (old)'!$D$2:$BH$77,54,FALSE)</f>
        <v>0</v>
      </c>
      <c r="AM11" s="6">
        <v>5</v>
      </c>
    </row>
    <row r="12" spans="1:39" x14ac:dyDescent="0.25">
      <c r="A12" s="6">
        <v>73</v>
      </c>
      <c r="B12" t="s">
        <v>54</v>
      </c>
      <c r="C12" s="6">
        <v>61</v>
      </c>
      <c r="D12" s="7">
        <v>41304</v>
      </c>
      <c r="E12" s="7">
        <v>41328</v>
      </c>
      <c r="F12" s="6" t="s">
        <v>41</v>
      </c>
      <c r="G12" s="6">
        <v>1</v>
      </c>
      <c r="H12" s="6" t="s">
        <v>8</v>
      </c>
      <c r="I12" s="7">
        <v>41297</v>
      </c>
      <c r="J12" s="6">
        <v>0</v>
      </c>
      <c r="K12" s="6">
        <v>701</v>
      </c>
      <c r="L12" s="8">
        <v>0.45200000000000001</v>
      </c>
      <c r="M12" s="6">
        <v>347</v>
      </c>
      <c r="N12" s="6">
        <v>197</v>
      </c>
      <c r="O12" s="6" t="s">
        <v>47</v>
      </c>
      <c r="P12" s="6" t="s">
        <v>16</v>
      </c>
      <c r="Q12" s="6" t="s">
        <v>43</v>
      </c>
      <c r="R12" s="6" t="s">
        <v>43</v>
      </c>
      <c r="S12" s="6" t="s">
        <v>43</v>
      </c>
      <c r="T12" s="9">
        <f>VLOOKUP(B12,'[1]Tumour volume - Baseline (old)'!$D$2:$BH$77,29,FALSE)</f>
        <v>717.79</v>
      </c>
      <c r="U12" s="9">
        <f>VLOOKUP(B12,'[1]Tumour volume - Baseline (old)'!$D$2:$BH$77,30,FALSE)</f>
        <v>52.36</v>
      </c>
      <c r="V12" s="9">
        <f>VLOOKUP(B12,'[1]Tumour volume - Baseline (old)'!$D$2:$BH$77,31,FALSE)</f>
        <v>0</v>
      </c>
      <c r="W12" s="9">
        <f>VLOOKUP(B12,'[1]Tumour volume - Baseline (old)'!$D$2:$BH$77,32,FALSE)</f>
        <v>0</v>
      </c>
      <c r="X12" s="9">
        <f>VLOOKUP(B12,'[1]Tumour volume - Baseline (old)'!$D$2:$BH$77,33,FALSE)</f>
        <v>0</v>
      </c>
      <c r="Y12" s="9">
        <f>VLOOKUP(B12,'[1]Tumour volume - Baseline (old)'!$D$2:$BH$77,34,FALSE)</f>
        <v>0</v>
      </c>
      <c r="Z12" s="9">
        <f>VLOOKUP(B12,'[1]Tumour volume - Baseline (old)'!$D$2:$BH$77,35,FALSE)</f>
        <v>0</v>
      </c>
      <c r="AA12" s="9">
        <f>VLOOKUP(B12,'[1]Tumour volume - Baseline (old)'!$D$2:$BH$77,36,FALSE)</f>
        <v>0</v>
      </c>
      <c r="AB12" s="9">
        <f>VLOOKUP(B12,'[1]Tumour volume - Baseline (old)'!$D$2:$BH$77,37,FALSE)</f>
        <v>0</v>
      </c>
      <c r="AC12" s="6">
        <v>1</v>
      </c>
      <c r="AD12" s="10">
        <f>VLOOKUP(B12,'[1]Tumour volume - Baseline (old)'!$D$2:$BH$77,39,FALSE)</f>
        <v>1</v>
      </c>
      <c r="AE12" s="10">
        <f>VLOOKUP(B12,'[1]Tumour volume - Baseline (old)'!$D$2:$BH$77,41,FALSE)</f>
        <v>0</v>
      </c>
      <c r="AF12" s="10">
        <f>VLOOKUP(B12,'[1]Tumour volume - Baseline (old)'!$D$2:$BH$77,43,FALSE)</f>
        <v>0</v>
      </c>
      <c r="AG12" s="6">
        <v>4</v>
      </c>
      <c r="AH12" s="10">
        <f>VLOOKUP(B12,'[1]Tumour volume - Baseline (old)'!$D$2:$BH$77,47,FALSE)</f>
        <v>0</v>
      </c>
      <c r="AI12" s="10">
        <f>VLOOKUP(B12,'[1]Tumour volume - Baseline (old)'!$D$2:$BH$77,49,FALSE)</f>
        <v>3</v>
      </c>
      <c r="AJ12" s="10" t="str">
        <f>VLOOKUP(B12,'[1]Tumour volume - Baseline (old)'!$D$2:$BH$77,51,FALSE)</f>
        <v>NA</v>
      </c>
      <c r="AK12" s="10">
        <f>VLOOKUP(B12,'[1]Tumour volume - Baseline (old)'!$D$2:$BH$77,52,FALSE)</f>
        <v>0</v>
      </c>
      <c r="AL12" s="10">
        <f>VLOOKUP(B12,'[1]Tumour volume - Baseline (old)'!$D$2:$BH$77,54,FALSE)</f>
        <v>1</v>
      </c>
      <c r="AM12" s="6">
        <v>5</v>
      </c>
    </row>
    <row r="13" spans="1:39" x14ac:dyDescent="0.25">
      <c r="A13" s="6">
        <v>74</v>
      </c>
      <c r="B13" t="s">
        <v>55</v>
      </c>
      <c r="C13" s="6">
        <v>57</v>
      </c>
      <c r="D13" s="7">
        <v>41304</v>
      </c>
      <c r="E13" s="7">
        <v>42947</v>
      </c>
      <c r="F13" s="6" t="s">
        <v>51</v>
      </c>
      <c r="G13" s="6">
        <v>54</v>
      </c>
      <c r="H13" s="11" t="s">
        <v>56</v>
      </c>
      <c r="I13" t="s">
        <v>56</v>
      </c>
      <c r="J13" s="11" t="s">
        <v>56</v>
      </c>
      <c r="K13" s="6">
        <v>0</v>
      </c>
      <c r="L13" s="8">
        <v>1.6E-2</v>
      </c>
      <c r="M13" s="6">
        <v>19</v>
      </c>
      <c r="N13" s="6">
        <v>111</v>
      </c>
      <c r="O13" s="6" t="s">
        <v>45</v>
      </c>
      <c r="P13" s="6" t="s">
        <v>43</v>
      </c>
      <c r="Q13" s="6" t="s">
        <v>17</v>
      </c>
      <c r="R13" s="6" t="s">
        <v>43</v>
      </c>
      <c r="S13" s="6" t="s">
        <v>43</v>
      </c>
      <c r="T13" s="9">
        <f>VLOOKUP(B13,'[1]Tumour volume - Baseline (old)'!$D$2:$BH$77,29,FALSE)</f>
        <v>1.41</v>
      </c>
      <c r="U13" s="9">
        <f>VLOOKUP(B13,'[1]Tumour volume - Baseline (old)'!$D$2:$BH$77,30,FALSE)</f>
        <v>0</v>
      </c>
      <c r="V13" s="9">
        <f>VLOOKUP(B13,'[1]Tumour volume - Baseline (old)'!$D$2:$BH$77,31,FALSE)</f>
        <v>0</v>
      </c>
      <c r="W13" s="9">
        <f>VLOOKUP(B13,'[1]Tumour volume - Baseline (old)'!$D$2:$BH$77,32,FALSE)</f>
        <v>0</v>
      </c>
      <c r="X13" s="9">
        <f>VLOOKUP(B13,'[1]Tumour volume - Baseline (old)'!$D$2:$BH$77,33,FALSE)</f>
        <v>0</v>
      </c>
      <c r="Y13" s="9">
        <f>VLOOKUP(B13,'[1]Tumour volume - Baseline (old)'!$D$2:$BH$77,34,FALSE)</f>
        <v>0</v>
      </c>
      <c r="Z13" s="9">
        <f>VLOOKUP(B13,'[1]Tumour volume - Baseline (old)'!$D$2:$BH$77,35,FALSE)</f>
        <v>0</v>
      </c>
      <c r="AA13" s="9">
        <f>VLOOKUP(B13,'[1]Tumour volume - Baseline (old)'!$D$2:$BH$77,36,FALSE)</f>
        <v>0</v>
      </c>
      <c r="AB13" s="9">
        <f>VLOOKUP(B13,'[1]Tumour volume - Baseline (old)'!$D$2:$BH$77,37,FALSE)</f>
        <v>0</v>
      </c>
      <c r="AC13" s="6">
        <v>0</v>
      </c>
      <c r="AD13" s="10">
        <f>VLOOKUP(B13,'[1]Tumour volume - Baseline (old)'!$D$2:$BH$77,39,FALSE)</f>
        <v>0</v>
      </c>
      <c r="AE13" s="10">
        <f>VLOOKUP(B13,'[1]Tumour volume - Baseline (old)'!$D$2:$BH$77,41,FALSE)</f>
        <v>0</v>
      </c>
      <c r="AF13" s="10">
        <f>VLOOKUP(B13,'[1]Tumour volume - Baseline (old)'!$D$2:$BH$77,43,FALSE)</f>
        <v>0</v>
      </c>
      <c r="AG13" s="6">
        <v>0</v>
      </c>
      <c r="AH13" s="10">
        <f>VLOOKUP(B13,'[1]Tumour volume - Baseline (old)'!$D$2:$BH$77,47,FALSE)</f>
        <v>0</v>
      </c>
      <c r="AI13" s="10">
        <f>VLOOKUP(B13,'[1]Tumour volume - Baseline (old)'!$D$2:$BH$77,49,FALSE)</f>
        <v>0</v>
      </c>
      <c r="AJ13" s="10" t="str">
        <f>VLOOKUP(B13,'[1]Tumour volume - Baseline (old)'!$D$2:$BH$77,51,FALSE)</f>
        <v>NA</v>
      </c>
      <c r="AK13" s="10">
        <f>VLOOKUP(B13,'[1]Tumour volume - Baseline (old)'!$D$2:$BH$77,52,FALSE)</f>
        <v>0</v>
      </c>
      <c r="AL13" s="10">
        <f>VLOOKUP(B13,'[1]Tumour volume - Baseline (old)'!$D$2:$BH$77,54,FALSE)</f>
        <v>0</v>
      </c>
      <c r="AM13" s="6">
        <v>0</v>
      </c>
    </row>
    <row r="14" spans="1:39" x14ac:dyDescent="0.25">
      <c r="A14" s="6">
        <v>75</v>
      </c>
      <c r="B14" t="s">
        <v>57</v>
      </c>
      <c r="C14" s="6">
        <v>44</v>
      </c>
      <c r="D14" s="7">
        <v>41311</v>
      </c>
      <c r="E14" s="7">
        <v>41444</v>
      </c>
      <c r="F14" s="6" t="s">
        <v>41</v>
      </c>
      <c r="G14" s="6">
        <v>4</v>
      </c>
      <c r="H14" s="6" t="s">
        <v>8</v>
      </c>
      <c r="I14" s="7">
        <v>41381</v>
      </c>
      <c r="J14" s="6">
        <v>2</v>
      </c>
      <c r="K14" s="6">
        <v>1</v>
      </c>
      <c r="L14" s="8">
        <v>0.11799999999999999</v>
      </c>
      <c r="M14" s="6">
        <v>178</v>
      </c>
      <c r="N14" s="6">
        <v>70</v>
      </c>
      <c r="O14" s="6" t="s">
        <v>45</v>
      </c>
      <c r="P14" s="6" t="s">
        <v>43</v>
      </c>
      <c r="Q14" s="6" t="s">
        <v>17</v>
      </c>
      <c r="R14" s="6" t="s">
        <v>43</v>
      </c>
      <c r="S14" s="6" t="s">
        <v>43</v>
      </c>
      <c r="T14" s="9">
        <f>VLOOKUP(B14,'[1]Tumour volume - Baseline (old)'!$D$2:$BH$77,29,FALSE)</f>
        <v>0</v>
      </c>
      <c r="U14" s="9">
        <f>VLOOKUP(B14,'[1]Tumour volume - Baseline (old)'!$D$2:$BH$77,30,FALSE)</f>
        <v>0</v>
      </c>
      <c r="V14" s="9">
        <f>VLOOKUP(B14,'[1]Tumour volume - Baseline (old)'!$D$2:$BH$77,31,FALSE)</f>
        <v>0</v>
      </c>
      <c r="W14" s="9">
        <f>VLOOKUP(B14,'[1]Tumour volume - Baseline (old)'!$D$2:$BH$77,32,FALSE)</f>
        <v>0</v>
      </c>
      <c r="X14" s="9">
        <f>VLOOKUP(B14,'[1]Tumour volume - Baseline (old)'!$D$2:$BH$77,33,FALSE)</f>
        <v>0</v>
      </c>
      <c r="Y14" s="9">
        <f>VLOOKUP(B14,'[1]Tumour volume - Baseline (old)'!$D$2:$BH$77,34,FALSE)</f>
        <v>0</v>
      </c>
      <c r="Z14" s="9">
        <f>VLOOKUP(B14,'[1]Tumour volume - Baseline (old)'!$D$2:$BH$77,35,FALSE)</f>
        <v>0</v>
      </c>
      <c r="AA14" s="9">
        <f>VLOOKUP(B14,'[1]Tumour volume - Baseline (old)'!$D$2:$BH$77,36,FALSE)</f>
        <v>0</v>
      </c>
      <c r="AB14" s="9">
        <f>VLOOKUP(B14,'[1]Tumour volume - Baseline (old)'!$D$2:$BH$77,37,FALSE)</f>
        <v>0</v>
      </c>
      <c r="AC14" s="6">
        <v>3</v>
      </c>
      <c r="AD14" s="10">
        <f>VLOOKUP(B14,'[1]Tumour volume - Baseline (old)'!$D$2:$BH$77,39,FALSE)</f>
        <v>2</v>
      </c>
      <c r="AE14" s="10">
        <f>VLOOKUP(B14,'[1]Tumour volume - Baseline (old)'!$D$2:$BH$77,41,FALSE)</f>
        <v>1</v>
      </c>
      <c r="AF14" s="10">
        <f>VLOOKUP(B14,'[1]Tumour volume - Baseline (old)'!$D$2:$BH$77,43,FALSE)</f>
        <v>0</v>
      </c>
      <c r="AG14" s="6">
        <v>0</v>
      </c>
      <c r="AH14" s="10">
        <f>VLOOKUP(B14,'[1]Tumour volume - Baseline (old)'!$D$2:$BH$77,47,FALSE)</f>
        <v>0</v>
      </c>
      <c r="AI14" s="10">
        <f>VLOOKUP(B14,'[1]Tumour volume - Baseline (old)'!$D$2:$BH$77,49,FALSE)</f>
        <v>0</v>
      </c>
      <c r="AJ14" s="10" t="str">
        <f>VLOOKUP(B14,'[1]Tumour volume - Baseline (old)'!$D$2:$BH$77,51,FALSE)</f>
        <v>NA</v>
      </c>
      <c r="AK14" s="10">
        <f>VLOOKUP(B14,'[1]Tumour volume - Baseline (old)'!$D$2:$BH$77,52,FALSE)</f>
        <v>0</v>
      </c>
      <c r="AL14" s="10">
        <f>VLOOKUP(B14,'[1]Tumour volume - Baseline (old)'!$D$2:$BH$77,54,FALSE)</f>
        <v>0</v>
      </c>
      <c r="AM14" s="6">
        <v>3</v>
      </c>
    </row>
    <row r="15" spans="1:39" x14ac:dyDescent="0.25">
      <c r="A15" s="6">
        <v>81</v>
      </c>
      <c r="B15" t="s">
        <v>58</v>
      </c>
      <c r="C15" s="6">
        <v>32</v>
      </c>
      <c r="D15" s="7">
        <v>41316</v>
      </c>
      <c r="E15" s="7">
        <v>42947</v>
      </c>
      <c r="F15" s="6" t="s">
        <v>51</v>
      </c>
      <c r="G15" s="6">
        <v>54</v>
      </c>
      <c r="H15" s="6" t="s">
        <v>8</v>
      </c>
      <c r="I15" s="7">
        <v>41348</v>
      </c>
      <c r="J15" s="6">
        <v>1</v>
      </c>
      <c r="K15" s="6">
        <v>0</v>
      </c>
      <c r="L15" s="8">
        <v>0.20399999999999999</v>
      </c>
      <c r="M15" s="6">
        <v>23</v>
      </c>
      <c r="N15" s="6">
        <v>58</v>
      </c>
      <c r="O15" s="6" t="s">
        <v>45</v>
      </c>
      <c r="P15" s="6" t="s">
        <v>16</v>
      </c>
      <c r="Q15" s="6" t="s">
        <v>43</v>
      </c>
      <c r="R15" s="6" t="s">
        <v>43</v>
      </c>
      <c r="S15" s="6" t="s">
        <v>43</v>
      </c>
      <c r="T15" s="9">
        <f>VLOOKUP(B15,'[1]Tumour volume - Baseline (old)'!$D$2:$BH$77,29,FALSE)</f>
        <v>73.06</v>
      </c>
      <c r="U15" s="9">
        <f>VLOOKUP(B15,'[1]Tumour volume - Baseline (old)'!$D$2:$BH$77,30,FALSE)</f>
        <v>0.52</v>
      </c>
      <c r="V15" s="9">
        <f>VLOOKUP(B15,'[1]Tumour volume - Baseline (old)'!$D$2:$BH$77,31,FALSE)</f>
        <v>0</v>
      </c>
      <c r="W15" s="9">
        <f>VLOOKUP(B15,'[1]Tumour volume - Baseline (old)'!$D$2:$BH$77,32,FALSE)</f>
        <v>0</v>
      </c>
      <c r="X15" s="9">
        <f>VLOOKUP(B15,'[1]Tumour volume - Baseline (old)'!$D$2:$BH$77,33,FALSE)</f>
        <v>0</v>
      </c>
      <c r="Y15" s="9">
        <f>VLOOKUP(B15,'[1]Tumour volume - Baseline (old)'!$D$2:$BH$77,34,FALSE)</f>
        <v>0</v>
      </c>
      <c r="Z15" s="9">
        <f>VLOOKUP(B15,'[1]Tumour volume - Baseline (old)'!$D$2:$BH$77,35,FALSE)</f>
        <v>0</v>
      </c>
      <c r="AA15" s="9">
        <f>VLOOKUP(B15,'[1]Tumour volume - Baseline (old)'!$D$2:$BH$77,36,FALSE)</f>
        <v>0</v>
      </c>
      <c r="AB15" s="9">
        <f>VLOOKUP(B15,'[1]Tumour volume - Baseline (old)'!$D$2:$BH$77,37,FALSE)</f>
        <v>0</v>
      </c>
      <c r="AC15" s="6">
        <v>2</v>
      </c>
      <c r="AD15" s="10">
        <f>VLOOKUP(B15,'[1]Tumour volume - Baseline (old)'!$D$2:$BH$77,39,FALSE)</f>
        <v>2</v>
      </c>
      <c r="AE15" s="10">
        <f>VLOOKUP(B15,'[1]Tumour volume - Baseline (old)'!$D$2:$BH$77,41,FALSE)</f>
        <v>0</v>
      </c>
      <c r="AF15" s="10">
        <f>VLOOKUP(B15,'[1]Tumour volume - Baseline (old)'!$D$2:$BH$77,43,FALSE)</f>
        <v>0</v>
      </c>
      <c r="AG15" s="6">
        <v>1</v>
      </c>
      <c r="AH15" s="10">
        <f>VLOOKUP(B15,'[1]Tumour volume - Baseline (old)'!$D$2:$BH$77,47,FALSE)</f>
        <v>0</v>
      </c>
      <c r="AI15" s="10">
        <f>VLOOKUP(B15,'[1]Tumour volume - Baseline (old)'!$D$2:$BH$77,49,FALSE)</f>
        <v>1</v>
      </c>
      <c r="AJ15" s="10" t="str">
        <f>VLOOKUP(B15,'[1]Tumour volume - Baseline (old)'!$D$2:$BH$77,51,FALSE)</f>
        <v>NA</v>
      </c>
      <c r="AK15" s="10">
        <f>VLOOKUP(B15,'[1]Tumour volume - Baseline (old)'!$D$2:$BH$77,52,FALSE)</f>
        <v>0</v>
      </c>
      <c r="AL15" s="10">
        <f>VLOOKUP(B15,'[1]Tumour volume - Baseline (old)'!$D$2:$BH$77,54,FALSE)</f>
        <v>0</v>
      </c>
      <c r="AM15" s="6">
        <v>3</v>
      </c>
    </row>
    <row r="16" spans="1:39" x14ac:dyDescent="0.25">
      <c r="A16" s="6">
        <v>84</v>
      </c>
      <c r="B16" t="s">
        <v>59</v>
      </c>
      <c r="C16" s="6">
        <v>61</v>
      </c>
      <c r="D16" s="7">
        <v>41351</v>
      </c>
      <c r="E16" s="7">
        <v>42947</v>
      </c>
      <c r="F16" s="6" t="s">
        <v>51</v>
      </c>
      <c r="G16" s="6">
        <v>52</v>
      </c>
      <c r="H16" s="6" t="s">
        <v>8</v>
      </c>
      <c r="I16" s="7">
        <v>41453</v>
      </c>
      <c r="J16" s="6">
        <v>3</v>
      </c>
      <c r="K16" s="6">
        <v>0</v>
      </c>
      <c r="L16" s="8">
        <v>7.4999999999999997E-2</v>
      </c>
      <c r="M16" s="6">
        <v>76</v>
      </c>
      <c r="N16" s="6">
        <v>86</v>
      </c>
      <c r="O16" s="6" t="s">
        <v>45</v>
      </c>
      <c r="P16" s="6" t="s">
        <v>16</v>
      </c>
      <c r="Q16" s="6" t="s">
        <v>43</v>
      </c>
      <c r="R16" s="6" t="s">
        <v>43</v>
      </c>
      <c r="S16" s="6" t="s">
        <v>43</v>
      </c>
      <c r="T16" s="9">
        <f>VLOOKUP(B16,'[1]Tumour volume - Baseline (old)'!$D$2:$BH$77,29,FALSE)</f>
        <v>0</v>
      </c>
      <c r="U16" s="9">
        <f>VLOOKUP(B16,'[1]Tumour volume - Baseline (old)'!$D$2:$BH$77,30,FALSE)</f>
        <v>0</v>
      </c>
      <c r="V16" s="9">
        <f>VLOOKUP(B16,'[1]Tumour volume - Baseline (old)'!$D$2:$BH$77,31,FALSE)</f>
        <v>0</v>
      </c>
      <c r="W16" s="9">
        <f>VLOOKUP(B16,'[1]Tumour volume - Baseline (old)'!$D$2:$BH$77,32,FALSE)</f>
        <v>0</v>
      </c>
      <c r="X16" s="9">
        <f>VLOOKUP(B16,'[1]Tumour volume - Baseline (old)'!$D$2:$BH$77,33,FALSE)</f>
        <v>0</v>
      </c>
      <c r="Y16" s="9">
        <f>VLOOKUP(B16,'[1]Tumour volume - Baseline (old)'!$D$2:$BH$77,34,FALSE)</f>
        <v>0</v>
      </c>
      <c r="Z16" s="9">
        <f>VLOOKUP(B16,'[1]Tumour volume - Baseline (old)'!$D$2:$BH$77,35,FALSE)</f>
        <v>0</v>
      </c>
      <c r="AA16" s="9">
        <f>VLOOKUP(B16,'[1]Tumour volume - Baseline (old)'!$D$2:$BH$77,36,FALSE)</f>
        <v>0</v>
      </c>
      <c r="AB16" s="9">
        <f>VLOOKUP(B16,'[1]Tumour volume - Baseline (old)'!$D$2:$BH$77,37,FALSE)</f>
        <v>0</v>
      </c>
      <c r="AC16" s="6">
        <v>1</v>
      </c>
      <c r="AD16" s="10">
        <f>VLOOKUP(B16,'[1]Tumour volume - Baseline (old)'!$D$2:$BH$77,39,FALSE)</f>
        <v>1</v>
      </c>
      <c r="AE16" s="10">
        <f>VLOOKUP(B16,'[1]Tumour volume - Baseline (old)'!$D$2:$BH$77,41,FALSE)</f>
        <v>0</v>
      </c>
      <c r="AF16" s="10">
        <f>VLOOKUP(B16,'[1]Tumour volume - Baseline (old)'!$D$2:$BH$77,43,FALSE)</f>
        <v>0</v>
      </c>
      <c r="AG16" s="6">
        <v>0</v>
      </c>
      <c r="AH16" s="10">
        <f>VLOOKUP(B16,'[1]Tumour volume - Baseline (old)'!$D$2:$BH$77,47,FALSE)</f>
        <v>0</v>
      </c>
      <c r="AI16" s="10">
        <f>VLOOKUP(B16,'[1]Tumour volume - Baseline (old)'!$D$2:$BH$77,49,FALSE)</f>
        <v>0</v>
      </c>
      <c r="AJ16" s="10">
        <f>VLOOKUP(B16,'[1]Tumour volume - Baseline (old)'!$D$2:$BH$77,51,FALSE)</f>
        <v>0</v>
      </c>
      <c r="AK16" s="10">
        <f>VLOOKUP(B16,'[1]Tumour volume - Baseline (old)'!$D$2:$BH$77,52,FALSE)</f>
        <v>0</v>
      </c>
      <c r="AL16" s="10">
        <f>VLOOKUP(B16,'[1]Tumour volume - Baseline (old)'!$D$2:$BH$77,54,FALSE)</f>
        <v>0</v>
      </c>
      <c r="AM16" s="6">
        <v>1</v>
      </c>
    </row>
    <row r="17" spans="1:39" x14ac:dyDescent="0.25">
      <c r="A17" s="6">
        <v>85</v>
      </c>
      <c r="B17" t="s">
        <v>60</v>
      </c>
      <c r="C17" s="6">
        <v>57</v>
      </c>
      <c r="D17" s="7">
        <v>41402</v>
      </c>
      <c r="E17" s="7">
        <v>42947</v>
      </c>
      <c r="F17" s="6" t="s">
        <v>51</v>
      </c>
      <c r="G17" s="6">
        <v>51</v>
      </c>
      <c r="H17" s="6" t="s">
        <v>8</v>
      </c>
      <c r="I17" s="7">
        <v>41603</v>
      </c>
      <c r="J17" s="6">
        <v>6</v>
      </c>
      <c r="K17" s="6">
        <v>1</v>
      </c>
      <c r="L17" s="8">
        <v>4.0000000000000001E-3</v>
      </c>
      <c r="M17" s="6">
        <v>104</v>
      </c>
      <c r="N17" s="6">
        <v>68</v>
      </c>
      <c r="O17" s="6" t="s">
        <v>45</v>
      </c>
      <c r="P17" s="6" t="s">
        <v>16</v>
      </c>
      <c r="Q17" s="6" t="s">
        <v>43</v>
      </c>
      <c r="R17" s="6" t="s">
        <v>43</v>
      </c>
      <c r="S17" s="6" t="s">
        <v>43</v>
      </c>
      <c r="T17" s="9">
        <f>VLOOKUP(B17,'[1]Tumour volume - Baseline (old)'!$D$2:$BH$77,29,FALSE)</f>
        <v>0</v>
      </c>
      <c r="U17" s="9">
        <f>VLOOKUP(B17,'[1]Tumour volume - Baseline (old)'!$D$2:$BH$77,30,FALSE)</f>
        <v>0</v>
      </c>
      <c r="V17" s="9">
        <f>VLOOKUP(B17,'[1]Tumour volume - Baseline (old)'!$D$2:$BH$77,31,FALSE)</f>
        <v>0</v>
      </c>
      <c r="W17" s="9">
        <f>VLOOKUP(B17,'[1]Tumour volume - Baseline (old)'!$D$2:$BH$77,32,FALSE)</f>
        <v>0</v>
      </c>
      <c r="X17" s="9">
        <f>VLOOKUP(B17,'[1]Tumour volume - Baseline (old)'!$D$2:$BH$77,33,FALSE)</f>
        <v>0</v>
      </c>
      <c r="Y17" s="9">
        <f>VLOOKUP(B17,'[1]Tumour volume - Baseline (old)'!$D$2:$BH$77,34,FALSE)</f>
        <v>0</v>
      </c>
      <c r="Z17" s="9">
        <f>VLOOKUP(B17,'[1]Tumour volume - Baseline (old)'!$D$2:$BH$77,35,FALSE)</f>
        <v>0</v>
      </c>
      <c r="AA17" s="9">
        <f>VLOOKUP(B17,'[1]Tumour volume - Baseline (old)'!$D$2:$BH$77,36,FALSE)</f>
        <v>0</v>
      </c>
      <c r="AB17" s="9">
        <f>VLOOKUP(B17,'[1]Tumour volume - Baseline (old)'!$D$2:$BH$77,37,FALSE)</f>
        <v>0</v>
      </c>
      <c r="AC17" s="6">
        <v>1</v>
      </c>
      <c r="AD17" s="10">
        <f>VLOOKUP(B17,'[1]Tumour volume - Baseline (old)'!$D$2:$BH$77,39,FALSE)</f>
        <v>1</v>
      </c>
      <c r="AE17" s="10">
        <f>VLOOKUP(B17,'[1]Tumour volume - Baseline (old)'!$D$2:$BH$77,41,FALSE)</f>
        <v>0</v>
      </c>
      <c r="AF17" s="10">
        <f>VLOOKUP(B17,'[1]Tumour volume - Baseline (old)'!$D$2:$BH$77,43,FALSE)</f>
        <v>0</v>
      </c>
      <c r="AG17" s="6">
        <v>0</v>
      </c>
      <c r="AH17" s="10">
        <f>VLOOKUP(B17,'[1]Tumour volume - Baseline (old)'!$D$2:$BH$77,47,FALSE)</f>
        <v>0</v>
      </c>
      <c r="AI17" s="10">
        <f>VLOOKUP(B17,'[1]Tumour volume - Baseline (old)'!$D$2:$BH$77,49,FALSE)</f>
        <v>0</v>
      </c>
      <c r="AJ17" s="10" t="str">
        <f>VLOOKUP(B17,'[1]Tumour volume - Baseline (old)'!$D$2:$BH$77,51,FALSE)</f>
        <v>NA</v>
      </c>
      <c r="AK17" s="10">
        <f>VLOOKUP(B17,'[1]Tumour volume - Baseline (old)'!$D$2:$BH$77,52,FALSE)</f>
        <v>0</v>
      </c>
      <c r="AL17" s="10">
        <f>VLOOKUP(B17,'[1]Tumour volume - Baseline (old)'!$D$2:$BH$77,54,FALSE)</f>
        <v>0</v>
      </c>
      <c r="AM17" s="6">
        <v>1</v>
      </c>
    </row>
    <row r="18" spans="1:39" x14ac:dyDescent="0.25">
      <c r="A18" s="6">
        <v>91</v>
      </c>
      <c r="B18" t="s">
        <v>61</v>
      </c>
      <c r="C18" s="6">
        <v>37</v>
      </c>
      <c r="D18" s="7">
        <v>41423</v>
      </c>
      <c r="E18" s="7">
        <v>42947</v>
      </c>
      <c r="F18" s="6" t="s">
        <v>51</v>
      </c>
      <c r="G18" s="6">
        <v>50</v>
      </c>
      <c r="H18" s="6" t="s">
        <v>8</v>
      </c>
      <c r="I18" s="7">
        <v>41696</v>
      </c>
      <c r="J18" s="6">
        <v>8</v>
      </c>
      <c r="K18" s="6">
        <v>3</v>
      </c>
      <c r="L18" s="8">
        <v>3.7999999999999999E-2</v>
      </c>
      <c r="M18" s="6">
        <v>71</v>
      </c>
      <c r="N18" s="6">
        <v>85</v>
      </c>
      <c r="O18" s="6" t="s">
        <v>47</v>
      </c>
      <c r="P18" s="6" t="s">
        <v>43</v>
      </c>
      <c r="Q18" s="6" t="s">
        <v>17</v>
      </c>
      <c r="R18" s="6" t="s">
        <v>43</v>
      </c>
      <c r="S18" s="6" t="s">
        <v>43</v>
      </c>
      <c r="T18" s="9">
        <f>VLOOKUP(B18,'[1]Tumour volume - Baseline (old)'!$D$2:$BH$77,29,FALSE)</f>
        <v>281.49</v>
      </c>
      <c r="U18" s="9">
        <f>VLOOKUP(B18,'[1]Tumour volume - Baseline (old)'!$D$2:$BH$77,30,FALSE)</f>
        <v>156.22999999999999</v>
      </c>
      <c r="V18" s="9">
        <f>VLOOKUP(B18,'[1]Tumour volume - Baseline (old)'!$D$2:$BH$77,31,FALSE)</f>
        <v>98.52</v>
      </c>
      <c r="W18" s="9">
        <f>VLOOKUP(B18,'[1]Tumour volume - Baseline (old)'!$D$2:$BH$77,32,FALSE)</f>
        <v>87.26</v>
      </c>
      <c r="X18" s="9">
        <f>VLOOKUP(B18,'[1]Tumour volume - Baseline (old)'!$D$2:$BH$77,33,FALSE)</f>
        <v>0</v>
      </c>
      <c r="Y18" s="9">
        <f>VLOOKUP(B18,'[1]Tumour volume - Baseline (old)'!$D$2:$BH$77,34,FALSE)</f>
        <v>0</v>
      </c>
      <c r="Z18" s="9">
        <f>VLOOKUP(B18,'[1]Tumour volume - Baseline (old)'!$D$2:$BH$77,35,FALSE)</f>
        <v>0</v>
      </c>
      <c r="AA18" s="9">
        <f>VLOOKUP(B18,'[1]Tumour volume - Baseline (old)'!$D$2:$BH$77,36,FALSE)</f>
        <v>0</v>
      </c>
      <c r="AB18" s="9">
        <f>VLOOKUP(B18,'[1]Tumour volume - Baseline (old)'!$D$2:$BH$77,37,FALSE)</f>
        <v>0</v>
      </c>
      <c r="AC18" s="6">
        <v>0</v>
      </c>
      <c r="AD18" s="10">
        <f>VLOOKUP(B18,'[1]Tumour volume - Baseline (old)'!$D$2:$BH$77,39,FALSE)</f>
        <v>0</v>
      </c>
      <c r="AE18" s="10">
        <f>VLOOKUP(B18,'[1]Tumour volume - Baseline (old)'!$D$2:$BH$77,41,FALSE)</f>
        <v>0</v>
      </c>
      <c r="AF18" s="10">
        <f>VLOOKUP(B18,'[1]Tumour volume - Baseline (old)'!$D$2:$BH$77,43,FALSE)</f>
        <v>0</v>
      </c>
      <c r="AG18" s="6">
        <v>3</v>
      </c>
      <c r="AH18" s="10">
        <f>VLOOKUP(B18,'[1]Tumour volume - Baseline (old)'!$D$2:$BH$77,47,FALSE)</f>
        <v>3</v>
      </c>
      <c r="AI18" s="10">
        <f>VLOOKUP(B18,'[1]Tumour volume - Baseline (old)'!$D$2:$BH$77,49,FALSE)</f>
        <v>0</v>
      </c>
      <c r="AJ18" s="10" t="str">
        <f>VLOOKUP(B18,'[1]Tumour volume - Baseline (old)'!$D$2:$BH$77,51,FALSE)</f>
        <v>NA</v>
      </c>
      <c r="AK18" s="10">
        <f>VLOOKUP(B18,'[1]Tumour volume - Baseline (old)'!$D$2:$BH$77,52,FALSE)</f>
        <v>0</v>
      </c>
      <c r="AL18" s="10">
        <f>VLOOKUP(B18,'[1]Tumour volume - Baseline (old)'!$D$2:$BH$77,54,FALSE)</f>
        <v>0</v>
      </c>
      <c r="AM18" s="6">
        <v>3</v>
      </c>
    </row>
    <row r="19" spans="1:39" x14ac:dyDescent="0.25">
      <c r="A19" s="6">
        <v>102</v>
      </c>
      <c r="B19" t="s">
        <v>62</v>
      </c>
      <c r="C19" s="6">
        <v>58</v>
      </c>
      <c r="D19" s="7">
        <v>41465</v>
      </c>
      <c r="E19" s="7">
        <v>42289</v>
      </c>
      <c r="F19" s="6" t="s">
        <v>41</v>
      </c>
      <c r="G19" s="6">
        <v>27</v>
      </c>
      <c r="H19" s="6" t="s">
        <v>8</v>
      </c>
      <c r="I19" s="7">
        <v>41745</v>
      </c>
      <c r="J19" s="6">
        <v>9</v>
      </c>
      <c r="K19" s="6">
        <v>40</v>
      </c>
      <c r="L19" s="8">
        <v>1.76</v>
      </c>
      <c r="M19" s="6">
        <v>115</v>
      </c>
      <c r="N19" s="6">
        <v>76</v>
      </c>
      <c r="O19" s="6" t="s">
        <v>47</v>
      </c>
      <c r="P19" s="6" t="s">
        <v>43</v>
      </c>
      <c r="Q19" s="6" t="s">
        <v>43</v>
      </c>
      <c r="R19" s="6" t="s">
        <v>43</v>
      </c>
      <c r="S19" s="6" t="s">
        <v>49</v>
      </c>
      <c r="T19" s="9">
        <f>VLOOKUP(B19,'[1]Tumour volume - Baseline (old)'!$D$2:$BH$77,29,FALSE)</f>
        <v>0</v>
      </c>
      <c r="U19" s="9">
        <f>VLOOKUP(B19,'[1]Tumour volume - Baseline (old)'!$D$2:$BH$77,30,FALSE)</f>
        <v>0</v>
      </c>
      <c r="V19" s="9">
        <f>VLOOKUP(B19,'[1]Tumour volume - Baseline (old)'!$D$2:$BH$77,31,FALSE)</f>
        <v>0</v>
      </c>
      <c r="W19" s="9">
        <f>VLOOKUP(B19,'[1]Tumour volume - Baseline (old)'!$D$2:$BH$77,32,FALSE)</f>
        <v>0</v>
      </c>
      <c r="X19" s="9">
        <f>VLOOKUP(B19,'[1]Tumour volume - Baseline (old)'!$D$2:$BH$77,33,FALSE)</f>
        <v>0</v>
      </c>
      <c r="Y19" s="9">
        <f>VLOOKUP(B19,'[1]Tumour volume - Baseline (old)'!$D$2:$BH$77,34,FALSE)</f>
        <v>0</v>
      </c>
      <c r="Z19" s="9">
        <f>VLOOKUP(B19,'[1]Tumour volume - Baseline (old)'!$D$2:$BH$77,35,FALSE)</f>
        <v>0</v>
      </c>
      <c r="AA19" s="9">
        <f>VLOOKUP(B19,'[1]Tumour volume - Baseline (old)'!$D$2:$BH$77,36,FALSE)</f>
        <v>0</v>
      </c>
      <c r="AB19" s="9">
        <f>VLOOKUP(B19,'[1]Tumour volume - Baseline (old)'!$D$2:$BH$77,37,FALSE)</f>
        <v>0</v>
      </c>
      <c r="AC19" s="6">
        <v>2</v>
      </c>
      <c r="AD19" s="10">
        <f>VLOOKUP(B19,'[1]Tumour volume - Baseline (old)'!$D$2:$BH$77,39,FALSE)</f>
        <v>2</v>
      </c>
      <c r="AE19" s="10">
        <f>VLOOKUP(B19,'[1]Tumour volume - Baseline (old)'!$D$2:$BH$77,41,FALSE)</f>
        <v>0</v>
      </c>
      <c r="AF19" s="10">
        <f>VLOOKUP(B19,'[1]Tumour volume - Baseline (old)'!$D$2:$BH$77,43,FALSE)</f>
        <v>0</v>
      </c>
      <c r="AG19" s="6">
        <v>0</v>
      </c>
      <c r="AH19" s="10">
        <f>VLOOKUP(B19,'[1]Tumour volume - Baseline (old)'!$D$2:$BH$77,47,FALSE)</f>
        <v>0</v>
      </c>
      <c r="AI19" s="10">
        <f>VLOOKUP(B19,'[1]Tumour volume - Baseline (old)'!$D$2:$BH$77,49,FALSE)</f>
        <v>0</v>
      </c>
      <c r="AJ19" s="10" t="str">
        <f>VLOOKUP(B19,'[1]Tumour volume - Baseline (old)'!$D$2:$BH$77,51,FALSE)</f>
        <v>NA</v>
      </c>
      <c r="AK19" s="10">
        <f>VLOOKUP(B19,'[1]Tumour volume - Baseline (old)'!$D$2:$BH$77,52,FALSE)</f>
        <v>0</v>
      </c>
      <c r="AL19" s="10">
        <f>VLOOKUP(B19,'[1]Tumour volume - Baseline (old)'!$D$2:$BH$77,54,FALSE)</f>
        <v>0</v>
      </c>
      <c r="AM19" s="6">
        <v>2</v>
      </c>
    </row>
    <row r="20" spans="1:39" x14ac:dyDescent="0.25">
      <c r="A20" s="6">
        <v>107</v>
      </c>
      <c r="B20" t="s">
        <v>63</v>
      </c>
      <c r="C20" s="6">
        <v>58</v>
      </c>
      <c r="D20" s="7">
        <v>41549</v>
      </c>
      <c r="E20" s="7">
        <v>42947</v>
      </c>
      <c r="F20" s="6" t="s">
        <v>51</v>
      </c>
      <c r="G20" s="6">
        <v>46</v>
      </c>
      <c r="H20" s="6" t="s">
        <v>8</v>
      </c>
      <c r="I20" s="7">
        <v>41592</v>
      </c>
      <c r="J20" s="6">
        <v>1</v>
      </c>
      <c r="K20" s="6">
        <v>0</v>
      </c>
      <c r="L20" s="8">
        <v>0.17399999999999999</v>
      </c>
      <c r="M20" s="6">
        <v>239</v>
      </c>
      <c r="N20" s="6">
        <v>95</v>
      </c>
      <c r="O20" s="6" t="s">
        <v>47</v>
      </c>
      <c r="P20" s="6" t="s">
        <v>43</v>
      </c>
      <c r="Q20" s="6" t="s">
        <v>17</v>
      </c>
      <c r="R20" s="6" t="s">
        <v>43</v>
      </c>
      <c r="S20" s="6" t="s">
        <v>43</v>
      </c>
      <c r="T20" s="9">
        <f>VLOOKUP(B20,'[1]Tumour volume - Baseline (old)'!$D$2:$BH$77,29,FALSE)</f>
        <v>3212.97</v>
      </c>
      <c r="U20" s="9">
        <f>VLOOKUP(B20,'[1]Tumour volume - Baseline (old)'!$D$2:$BH$77,30,FALSE)</f>
        <v>52.6</v>
      </c>
      <c r="V20" s="9">
        <f>VLOOKUP(B20,'[1]Tumour volume - Baseline (old)'!$D$2:$BH$77,31,FALSE)</f>
        <v>0</v>
      </c>
      <c r="W20" s="9">
        <f>VLOOKUP(B20,'[1]Tumour volume - Baseline (old)'!$D$2:$BH$77,32,FALSE)</f>
        <v>0</v>
      </c>
      <c r="X20" s="9">
        <f>VLOOKUP(B20,'[1]Tumour volume - Baseline (old)'!$D$2:$BH$77,33,FALSE)</f>
        <v>0</v>
      </c>
      <c r="Y20" s="9">
        <f>VLOOKUP(B20,'[1]Tumour volume - Baseline (old)'!$D$2:$BH$77,34,FALSE)</f>
        <v>0</v>
      </c>
      <c r="Z20" s="9">
        <f>VLOOKUP(B20,'[1]Tumour volume - Baseline (old)'!$D$2:$BH$77,35,FALSE)</f>
        <v>0</v>
      </c>
      <c r="AA20" s="9">
        <f>VLOOKUP(B20,'[1]Tumour volume - Baseline (old)'!$D$2:$BH$77,36,FALSE)</f>
        <v>0</v>
      </c>
      <c r="AB20" s="9">
        <f>VLOOKUP(B20,'[1]Tumour volume - Baseline (old)'!$D$2:$BH$77,37,FALSE)</f>
        <v>0</v>
      </c>
      <c r="AC20" s="6">
        <v>0</v>
      </c>
      <c r="AD20" s="10">
        <f>VLOOKUP(B20,'[1]Tumour volume - Baseline (old)'!$D$2:$BH$77,39,FALSE)</f>
        <v>0</v>
      </c>
      <c r="AE20" s="10">
        <f>VLOOKUP(B20,'[1]Tumour volume - Baseline (old)'!$D$2:$BH$77,41,FALSE)</f>
        <v>0</v>
      </c>
      <c r="AF20" s="10">
        <f>VLOOKUP(B20,'[1]Tumour volume - Baseline (old)'!$D$2:$BH$77,43,FALSE)</f>
        <v>0</v>
      </c>
      <c r="AG20" s="6">
        <v>1</v>
      </c>
      <c r="AH20" s="10">
        <f>VLOOKUP(B20,'[1]Tumour volume - Baseline (old)'!$D$2:$BH$77,47,FALSE)</f>
        <v>0</v>
      </c>
      <c r="AI20" s="10">
        <f>VLOOKUP(B20,'[1]Tumour volume - Baseline (old)'!$D$2:$BH$77,49,FALSE)</f>
        <v>1</v>
      </c>
      <c r="AJ20" s="10" t="str">
        <f>VLOOKUP(B20,'[1]Tumour volume - Baseline (old)'!$D$2:$BH$77,51,FALSE)</f>
        <v>NA</v>
      </c>
      <c r="AK20" s="10">
        <f>VLOOKUP(B20,'[1]Tumour volume - Baseline (old)'!$D$2:$BH$77,52,FALSE)</f>
        <v>0</v>
      </c>
      <c r="AL20" s="10">
        <f>VLOOKUP(B20,'[1]Tumour volume - Baseline (old)'!$D$2:$BH$77,54,FALSE)</f>
        <v>0</v>
      </c>
      <c r="AM20" s="6">
        <v>1</v>
      </c>
    </row>
    <row r="21" spans="1:39" x14ac:dyDescent="0.25">
      <c r="A21" s="6">
        <v>109</v>
      </c>
      <c r="B21" t="s">
        <v>64</v>
      </c>
      <c r="C21" s="6">
        <v>47</v>
      </c>
      <c r="D21" s="7">
        <v>41554</v>
      </c>
      <c r="E21" s="7">
        <v>41692</v>
      </c>
      <c r="F21" s="6" t="s">
        <v>41</v>
      </c>
      <c r="G21" s="6">
        <v>5</v>
      </c>
      <c r="H21" s="6" t="s">
        <v>8</v>
      </c>
      <c r="I21" s="7">
        <v>41586</v>
      </c>
      <c r="J21" s="6">
        <v>1</v>
      </c>
      <c r="K21" s="6">
        <v>48</v>
      </c>
      <c r="L21" s="8">
        <v>0.84399999999999997</v>
      </c>
      <c r="M21" s="6">
        <v>188</v>
      </c>
      <c r="N21" s="6">
        <v>146</v>
      </c>
      <c r="O21" s="6" t="s">
        <v>45</v>
      </c>
      <c r="P21" s="6" t="s">
        <v>43</v>
      </c>
      <c r="Q21" s="6" t="s">
        <v>17</v>
      </c>
      <c r="R21" s="6" t="s">
        <v>43</v>
      </c>
      <c r="S21" s="6" t="s">
        <v>43</v>
      </c>
      <c r="T21" s="9">
        <f>VLOOKUP(B21,'[1]Tumour volume - Baseline (old)'!$D$2:$BH$77,29,FALSE)</f>
        <v>23.5</v>
      </c>
      <c r="U21" s="9">
        <f>VLOOKUP(B21,'[1]Tumour volume - Baseline (old)'!$D$2:$BH$77,30,FALSE)</f>
        <v>63.17</v>
      </c>
      <c r="V21" s="9">
        <f>VLOOKUP(B21,'[1]Tumour volume - Baseline (old)'!$D$2:$BH$77,31,FALSE)</f>
        <v>0</v>
      </c>
      <c r="W21" s="9">
        <f>VLOOKUP(B21,'[1]Tumour volume - Baseline (old)'!$D$2:$BH$77,32,FALSE)</f>
        <v>0</v>
      </c>
      <c r="X21" s="9">
        <f>VLOOKUP(B21,'[1]Tumour volume - Baseline (old)'!$D$2:$BH$77,33,FALSE)</f>
        <v>0</v>
      </c>
      <c r="Y21" s="9">
        <f>VLOOKUP(B21,'[1]Tumour volume - Baseline (old)'!$D$2:$BH$77,34,FALSE)</f>
        <v>0</v>
      </c>
      <c r="Z21" s="9">
        <f>VLOOKUP(B21,'[1]Tumour volume - Baseline (old)'!$D$2:$BH$77,35,FALSE)</f>
        <v>0</v>
      </c>
      <c r="AA21" s="9">
        <f>VLOOKUP(B21,'[1]Tumour volume - Baseline (old)'!$D$2:$BH$77,36,FALSE)</f>
        <v>0</v>
      </c>
      <c r="AB21" s="9">
        <f>VLOOKUP(B21,'[1]Tumour volume - Baseline (old)'!$D$2:$BH$77,37,FALSE)</f>
        <v>0</v>
      </c>
      <c r="AC21" s="6">
        <v>3</v>
      </c>
      <c r="AD21" s="10">
        <f>VLOOKUP(B21,'[1]Tumour volume - Baseline (old)'!$D$2:$BH$77,39,FALSE)</f>
        <v>3</v>
      </c>
      <c r="AE21" s="10">
        <f>VLOOKUP(B21,'[1]Tumour volume - Baseline (old)'!$D$2:$BH$77,41,FALSE)</f>
        <v>0</v>
      </c>
      <c r="AF21" s="10">
        <f>VLOOKUP(B21,'[1]Tumour volume - Baseline (old)'!$D$2:$BH$77,43,FALSE)</f>
        <v>0</v>
      </c>
      <c r="AG21" s="6">
        <v>1</v>
      </c>
      <c r="AH21" s="10">
        <f>VLOOKUP(B21,'[1]Tumour volume - Baseline (old)'!$D$2:$BH$77,47,FALSE)</f>
        <v>0</v>
      </c>
      <c r="AI21" s="10">
        <f>VLOOKUP(B21,'[1]Tumour volume - Baseline (old)'!$D$2:$BH$77,49,FALSE)</f>
        <v>1</v>
      </c>
      <c r="AJ21" s="10" t="str">
        <f>VLOOKUP(B21,'[1]Tumour volume - Baseline (old)'!$D$2:$BH$77,51,FALSE)</f>
        <v>NA</v>
      </c>
      <c r="AK21" s="10">
        <f>VLOOKUP(B21,'[1]Tumour volume - Baseline (old)'!$D$2:$BH$77,52,FALSE)</f>
        <v>0</v>
      </c>
      <c r="AL21" s="10">
        <f>VLOOKUP(B21,'[1]Tumour volume - Baseline (old)'!$D$2:$BH$77,54,FALSE)</f>
        <v>0</v>
      </c>
      <c r="AM21" s="6">
        <v>4</v>
      </c>
    </row>
    <row r="22" spans="1:39" x14ac:dyDescent="0.25">
      <c r="A22" s="6">
        <v>110</v>
      </c>
      <c r="B22" t="s">
        <v>65</v>
      </c>
      <c r="C22" s="6">
        <v>52</v>
      </c>
      <c r="D22" s="7">
        <v>41556</v>
      </c>
      <c r="E22" s="7">
        <v>42947</v>
      </c>
      <c r="F22" s="6" t="s">
        <v>51</v>
      </c>
      <c r="G22" s="6">
        <v>46</v>
      </c>
      <c r="H22" s="6" t="s">
        <v>8</v>
      </c>
      <c r="I22" s="7">
        <v>42194</v>
      </c>
      <c r="J22" s="6">
        <v>21</v>
      </c>
      <c r="K22" s="6">
        <v>0</v>
      </c>
      <c r="L22" s="8">
        <v>7.3999999999999996E-2</v>
      </c>
      <c r="M22" s="6">
        <v>25</v>
      </c>
      <c r="N22" s="6">
        <v>57</v>
      </c>
      <c r="O22" s="6" t="s">
        <v>45</v>
      </c>
      <c r="P22" s="6" t="s">
        <v>43</v>
      </c>
      <c r="Q22" s="6" t="s">
        <v>43</v>
      </c>
      <c r="R22" s="6" t="s">
        <v>66</v>
      </c>
      <c r="S22" s="6" t="s">
        <v>43</v>
      </c>
      <c r="T22" s="9">
        <f>VLOOKUP(B22,'[1]Tumour volume - Baseline (old)'!$D$2:$BH$77,29,FALSE)</f>
        <v>0</v>
      </c>
      <c r="U22" s="9">
        <f>VLOOKUP(B22,'[1]Tumour volume - Baseline (old)'!$D$2:$BH$77,30,FALSE)</f>
        <v>0</v>
      </c>
      <c r="V22" s="9">
        <f>VLOOKUP(B22,'[1]Tumour volume - Baseline (old)'!$D$2:$BH$77,31,FALSE)</f>
        <v>0</v>
      </c>
      <c r="W22" s="9">
        <f>VLOOKUP(B22,'[1]Tumour volume - Baseline (old)'!$D$2:$BH$77,32,FALSE)</f>
        <v>0</v>
      </c>
      <c r="X22" s="9">
        <f>VLOOKUP(B22,'[1]Tumour volume - Baseline (old)'!$D$2:$BH$77,33,FALSE)</f>
        <v>0</v>
      </c>
      <c r="Y22" s="9">
        <f>VLOOKUP(B22,'[1]Tumour volume - Baseline (old)'!$D$2:$BH$77,34,FALSE)</f>
        <v>0</v>
      </c>
      <c r="Z22" s="9">
        <f>VLOOKUP(B22,'[1]Tumour volume - Baseline (old)'!$D$2:$BH$77,35,FALSE)</f>
        <v>0</v>
      </c>
      <c r="AA22" s="9">
        <f>VLOOKUP(B22,'[1]Tumour volume - Baseline (old)'!$D$2:$BH$77,36,FALSE)</f>
        <v>0</v>
      </c>
      <c r="AB22" s="9">
        <f>VLOOKUP(B22,'[1]Tumour volume - Baseline (old)'!$D$2:$BH$77,37,FALSE)</f>
        <v>0</v>
      </c>
      <c r="AC22" s="6">
        <v>1</v>
      </c>
      <c r="AD22" s="10">
        <f>VLOOKUP(B22,'[1]Tumour volume - Baseline (old)'!$D$2:$BH$77,39,FALSE)</f>
        <v>1</v>
      </c>
      <c r="AE22" s="10">
        <f>VLOOKUP(B22,'[1]Tumour volume - Baseline (old)'!$D$2:$BH$77,41,FALSE)</f>
        <v>0</v>
      </c>
      <c r="AF22" s="10">
        <f>VLOOKUP(B22,'[1]Tumour volume - Baseline (old)'!$D$2:$BH$77,43,FALSE)</f>
        <v>0</v>
      </c>
      <c r="AG22" s="6">
        <v>0</v>
      </c>
      <c r="AH22" s="10">
        <f>VLOOKUP(B22,'[1]Tumour volume - Baseline (old)'!$D$2:$BH$77,47,FALSE)</f>
        <v>0</v>
      </c>
      <c r="AI22" s="10">
        <f>VLOOKUP(B22,'[1]Tumour volume - Baseline (old)'!$D$2:$BH$77,49,FALSE)</f>
        <v>0</v>
      </c>
      <c r="AJ22" s="10" t="str">
        <f>VLOOKUP(B22,'[1]Tumour volume - Baseline (old)'!$D$2:$BH$77,51,FALSE)</f>
        <v>NA</v>
      </c>
      <c r="AK22" s="10">
        <f>VLOOKUP(B22,'[1]Tumour volume - Baseline (old)'!$D$2:$BH$77,52,FALSE)</f>
        <v>0</v>
      </c>
      <c r="AL22" s="10">
        <f>VLOOKUP(B22,'[1]Tumour volume - Baseline (old)'!$D$2:$BH$77,54,FALSE)</f>
        <v>0</v>
      </c>
      <c r="AM22" s="6">
        <v>1</v>
      </c>
    </row>
    <row r="23" spans="1:39" x14ac:dyDescent="0.25">
      <c r="A23" s="6">
        <v>113</v>
      </c>
      <c r="B23" t="s">
        <v>67</v>
      </c>
      <c r="C23" s="6">
        <v>54</v>
      </c>
      <c r="D23" s="7">
        <v>41617</v>
      </c>
      <c r="E23" s="7">
        <v>42947</v>
      </c>
      <c r="F23" s="6" t="s">
        <v>51</v>
      </c>
      <c r="G23" s="6">
        <v>44</v>
      </c>
      <c r="H23" s="6" t="s">
        <v>8</v>
      </c>
      <c r="I23" s="7">
        <v>42235</v>
      </c>
      <c r="J23" s="6">
        <v>20</v>
      </c>
      <c r="K23" s="6">
        <v>0</v>
      </c>
      <c r="L23" s="8">
        <v>0.153</v>
      </c>
      <c r="M23" s="6">
        <v>72</v>
      </c>
      <c r="N23" s="6">
        <v>108</v>
      </c>
      <c r="O23" s="6" t="s">
        <v>47</v>
      </c>
      <c r="P23" s="6" t="s">
        <v>16</v>
      </c>
      <c r="Q23" s="6" t="s">
        <v>43</v>
      </c>
      <c r="R23" s="6" t="s">
        <v>43</v>
      </c>
      <c r="S23" s="6" t="s">
        <v>43</v>
      </c>
      <c r="T23" s="9">
        <f>VLOOKUP(B23,'[1]Tumour volume - Baseline (old)'!$D$2:$BH$77,29,FALSE)</f>
        <v>3.92</v>
      </c>
      <c r="U23" s="9">
        <f>VLOOKUP(B23,'[1]Tumour volume - Baseline (old)'!$D$2:$BH$77,30,FALSE)</f>
        <v>14.7</v>
      </c>
      <c r="V23" s="9">
        <f>VLOOKUP(B23,'[1]Tumour volume - Baseline (old)'!$D$2:$BH$77,31,FALSE)</f>
        <v>0</v>
      </c>
      <c r="W23" s="9">
        <f>VLOOKUP(B23,'[1]Tumour volume - Baseline (old)'!$D$2:$BH$77,32,FALSE)</f>
        <v>0</v>
      </c>
      <c r="X23" s="9">
        <f>VLOOKUP(B23,'[1]Tumour volume - Baseline (old)'!$D$2:$BH$77,33,FALSE)</f>
        <v>0</v>
      </c>
      <c r="Y23" s="9">
        <f>VLOOKUP(B23,'[1]Tumour volume - Baseline (old)'!$D$2:$BH$77,34,FALSE)</f>
        <v>0</v>
      </c>
      <c r="Z23" s="9">
        <f>VLOOKUP(B23,'[1]Tumour volume - Baseline (old)'!$D$2:$BH$77,35,FALSE)</f>
        <v>0</v>
      </c>
      <c r="AA23" s="9">
        <f>VLOOKUP(B23,'[1]Tumour volume - Baseline (old)'!$D$2:$BH$77,36,FALSE)</f>
        <v>0</v>
      </c>
      <c r="AB23" s="9">
        <f>VLOOKUP(B23,'[1]Tumour volume - Baseline (old)'!$D$2:$BH$77,37,FALSE)</f>
        <v>0</v>
      </c>
      <c r="AC23" s="6">
        <v>0</v>
      </c>
      <c r="AD23" s="10">
        <f>VLOOKUP(B23,'[1]Tumour volume - Baseline (old)'!$D$2:$BH$77,39,FALSE)</f>
        <v>0</v>
      </c>
      <c r="AE23" s="10">
        <f>VLOOKUP(B23,'[1]Tumour volume - Baseline (old)'!$D$2:$BH$77,41,FALSE)</f>
        <v>0</v>
      </c>
      <c r="AF23" s="10">
        <f>VLOOKUP(B23,'[1]Tumour volume - Baseline (old)'!$D$2:$BH$77,43,FALSE)</f>
        <v>0</v>
      </c>
      <c r="AG23" s="6">
        <v>0</v>
      </c>
      <c r="AH23" s="10">
        <f>VLOOKUP(B23,'[1]Tumour volume - Baseline (old)'!$D$2:$BH$77,47,FALSE)</f>
        <v>0</v>
      </c>
      <c r="AI23" s="10">
        <f>VLOOKUP(B23,'[1]Tumour volume - Baseline (old)'!$D$2:$BH$77,49,FALSE)</f>
        <v>0</v>
      </c>
      <c r="AJ23" s="10" t="str">
        <f>VLOOKUP(B23,'[1]Tumour volume - Baseline (old)'!$D$2:$BH$77,51,FALSE)</f>
        <v>NA</v>
      </c>
      <c r="AK23" s="10">
        <f>VLOOKUP(B23,'[1]Tumour volume - Baseline (old)'!$D$2:$BH$77,52,FALSE)</f>
        <v>0</v>
      </c>
      <c r="AL23" s="10">
        <f>VLOOKUP(B23,'[1]Tumour volume - Baseline (old)'!$D$2:$BH$77,54,FALSE)</f>
        <v>0</v>
      </c>
      <c r="AM23" s="6">
        <v>0</v>
      </c>
    </row>
    <row r="24" spans="1:39" x14ac:dyDescent="0.25">
      <c r="A24" s="6">
        <v>118</v>
      </c>
      <c r="B24" t="s">
        <v>68</v>
      </c>
      <c r="C24" s="6">
        <v>60</v>
      </c>
      <c r="D24" s="7">
        <v>41647</v>
      </c>
      <c r="E24" s="7">
        <v>42947</v>
      </c>
      <c r="F24" s="6" t="s">
        <v>51</v>
      </c>
      <c r="G24" s="6">
        <v>43</v>
      </c>
      <c r="H24" s="6" t="s">
        <v>8</v>
      </c>
      <c r="I24" s="7">
        <v>41653</v>
      </c>
      <c r="J24" s="6">
        <v>0</v>
      </c>
      <c r="K24" s="6">
        <v>8</v>
      </c>
      <c r="L24" s="8">
        <v>5.3999999999999999E-2</v>
      </c>
      <c r="M24" s="6">
        <v>33</v>
      </c>
      <c r="N24" s="6">
        <v>230</v>
      </c>
      <c r="O24" s="6" t="s">
        <v>45</v>
      </c>
      <c r="P24" s="6" t="s">
        <v>16</v>
      </c>
      <c r="Q24" s="6" t="s">
        <v>43</v>
      </c>
      <c r="R24" s="6" t="s">
        <v>43</v>
      </c>
      <c r="S24" s="6" t="s">
        <v>43</v>
      </c>
      <c r="T24" s="9">
        <f>VLOOKUP(B24,'[1]Tumour volume - Baseline (old)'!$D$2:$BH$77,29,FALSE)</f>
        <v>0</v>
      </c>
      <c r="U24" s="9">
        <f>VLOOKUP(B24,'[1]Tumour volume - Baseline (old)'!$D$2:$BH$77,30,FALSE)</f>
        <v>0</v>
      </c>
      <c r="V24" s="9">
        <f>VLOOKUP(B24,'[1]Tumour volume - Baseline (old)'!$D$2:$BH$77,31,FALSE)</f>
        <v>0</v>
      </c>
      <c r="W24" s="9">
        <f>VLOOKUP(B24,'[1]Tumour volume - Baseline (old)'!$D$2:$BH$77,32,FALSE)</f>
        <v>0</v>
      </c>
      <c r="X24" s="9">
        <f>VLOOKUP(B24,'[1]Tumour volume - Baseline (old)'!$D$2:$BH$77,33,FALSE)</f>
        <v>0</v>
      </c>
      <c r="Y24" s="9">
        <f>VLOOKUP(B24,'[1]Tumour volume - Baseline (old)'!$D$2:$BH$77,34,FALSE)</f>
        <v>0</v>
      </c>
      <c r="Z24" s="9">
        <f>VLOOKUP(B24,'[1]Tumour volume - Baseline (old)'!$D$2:$BH$77,35,FALSE)</f>
        <v>0</v>
      </c>
      <c r="AA24" s="9">
        <f>VLOOKUP(B24,'[1]Tumour volume - Baseline (old)'!$D$2:$BH$77,36,FALSE)</f>
        <v>0</v>
      </c>
      <c r="AB24" s="9">
        <f>VLOOKUP(B24,'[1]Tumour volume - Baseline (old)'!$D$2:$BH$77,37,FALSE)</f>
        <v>0</v>
      </c>
      <c r="AC24" s="6">
        <v>1</v>
      </c>
      <c r="AD24" s="10">
        <f>VLOOKUP(B24,'[1]Tumour volume - Baseline (old)'!$D$2:$BH$77,39,FALSE)</f>
        <v>1</v>
      </c>
      <c r="AE24" s="10">
        <f>VLOOKUP(B24,'[1]Tumour volume - Baseline (old)'!$D$2:$BH$77,41,FALSE)</f>
        <v>0</v>
      </c>
      <c r="AF24" s="10">
        <f>VLOOKUP(B24,'[1]Tumour volume - Baseline (old)'!$D$2:$BH$77,43,FALSE)</f>
        <v>0</v>
      </c>
      <c r="AG24" s="6">
        <v>0</v>
      </c>
      <c r="AH24" s="10">
        <f>VLOOKUP(B24,'[1]Tumour volume - Baseline (old)'!$D$2:$BH$77,47,FALSE)</f>
        <v>0</v>
      </c>
      <c r="AI24" s="10">
        <f>VLOOKUP(B24,'[1]Tumour volume - Baseline (old)'!$D$2:$BH$77,49,FALSE)</f>
        <v>0</v>
      </c>
      <c r="AJ24" s="10" t="str">
        <f>VLOOKUP(B24,'[1]Tumour volume - Baseline (old)'!$D$2:$BH$77,51,FALSE)</f>
        <v>NA</v>
      </c>
      <c r="AK24" s="10">
        <f>VLOOKUP(B24,'[1]Tumour volume - Baseline (old)'!$D$2:$BH$77,52,FALSE)</f>
        <v>0</v>
      </c>
      <c r="AL24" s="10">
        <f>VLOOKUP(B24,'[1]Tumour volume - Baseline (old)'!$D$2:$BH$77,54,FALSE)</f>
        <v>0</v>
      </c>
      <c r="AM24" s="6">
        <v>1</v>
      </c>
    </row>
    <row r="25" spans="1:39" x14ac:dyDescent="0.25">
      <c r="A25" s="6">
        <v>125</v>
      </c>
      <c r="B25" t="s">
        <v>69</v>
      </c>
      <c r="C25" s="6">
        <v>61</v>
      </c>
      <c r="D25" s="7">
        <v>41666</v>
      </c>
      <c r="E25" s="7">
        <v>41860</v>
      </c>
      <c r="F25" s="6" t="s">
        <v>41</v>
      </c>
      <c r="G25" s="6">
        <v>6</v>
      </c>
      <c r="H25" s="6" t="s">
        <v>8</v>
      </c>
      <c r="I25" s="7">
        <v>41688</v>
      </c>
      <c r="J25" s="6">
        <v>0</v>
      </c>
      <c r="K25" s="6">
        <v>12</v>
      </c>
      <c r="L25" s="8">
        <v>0.191</v>
      </c>
      <c r="M25" s="6">
        <v>125</v>
      </c>
      <c r="N25" s="6">
        <v>150</v>
      </c>
      <c r="O25" s="6" t="s">
        <v>47</v>
      </c>
      <c r="P25" s="6" t="s">
        <v>16</v>
      </c>
      <c r="Q25" s="6" t="s">
        <v>43</v>
      </c>
      <c r="R25" s="6" t="s">
        <v>43</v>
      </c>
      <c r="S25" s="6" t="s">
        <v>43</v>
      </c>
      <c r="T25" s="9">
        <f>VLOOKUP(B25,'[1]Tumour volume - Baseline (old)'!$D$2:$BH$77,29,FALSE)</f>
        <v>0.13</v>
      </c>
      <c r="U25" s="9">
        <f>VLOOKUP(B25,'[1]Tumour volume - Baseline (old)'!$D$2:$BH$77,30,FALSE)</f>
        <v>5.03</v>
      </c>
      <c r="V25" s="9">
        <f>VLOOKUP(B25,'[1]Tumour volume - Baseline (old)'!$D$2:$BH$77,31,FALSE)</f>
        <v>1.21</v>
      </c>
      <c r="W25" s="9">
        <f>VLOOKUP(B25,'[1]Tumour volume - Baseline (old)'!$D$2:$BH$77,32,FALSE)</f>
        <v>0.08</v>
      </c>
      <c r="X25" s="9">
        <f>VLOOKUP(B25,'[1]Tumour volume - Baseline (old)'!$D$2:$BH$77,33,FALSE)</f>
        <v>0</v>
      </c>
      <c r="Y25" s="9">
        <f>VLOOKUP(B25,'[1]Tumour volume - Baseline (old)'!$D$2:$BH$77,34,FALSE)</f>
        <v>0</v>
      </c>
      <c r="Z25" s="9">
        <f>VLOOKUP(B25,'[1]Tumour volume - Baseline (old)'!$D$2:$BH$77,35,FALSE)</f>
        <v>0</v>
      </c>
      <c r="AA25" s="9">
        <f>VLOOKUP(B25,'[1]Tumour volume - Baseline (old)'!$D$2:$BH$77,36,FALSE)</f>
        <v>0</v>
      </c>
      <c r="AB25" s="9">
        <f>VLOOKUP(B25,'[1]Tumour volume - Baseline (old)'!$D$2:$BH$77,37,FALSE)</f>
        <v>0</v>
      </c>
      <c r="AC25" s="6">
        <v>3</v>
      </c>
      <c r="AD25" s="10">
        <f>VLOOKUP(B25,'[1]Tumour volume - Baseline (old)'!$D$2:$BH$77,39,FALSE)</f>
        <v>3</v>
      </c>
      <c r="AE25" s="10">
        <f>VLOOKUP(B25,'[1]Tumour volume - Baseline (old)'!$D$2:$BH$77,41,FALSE)</f>
        <v>0</v>
      </c>
      <c r="AF25" s="10">
        <f>VLOOKUP(B25,'[1]Tumour volume - Baseline (old)'!$D$2:$BH$77,43,FALSE)</f>
        <v>0</v>
      </c>
      <c r="AG25" s="6">
        <v>4</v>
      </c>
      <c r="AH25" s="10">
        <f>VLOOKUP(B25,'[1]Tumour volume - Baseline (old)'!$D$2:$BH$77,47,FALSE)</f>
        <v>3</v>
      </c>
      <c r="AI25" s="10">
        <f>VLOOKUP(B25,'[1]Tumour volume - Baseline (old)'!$D$2:$BH$77,49,FALSE)</f>
        <v>1</v>
      </c>
      <c r="AJ25" s="10" t="str">
        <f>VLOOKUP(B25,'[1]Tumour volume - Baseline (old)'!$D$2:$BH$77,51,FALSE)</f>
        <v>NA</v>
      </c>
      <c r="AK25" s="10">
        <f>VLOOKUP(B25,'[1]Tumour volume - Baseline (old)'!$D$2:$BH$77,52,FALSE)</f>
        <v>0</v>
      </c>
      <c r="AL25" s="10">
        <f>VLOOKUP(B25,'[1]Tumour volume - Baseline (old)'!$D$2:$BH$77,54,FALSE)</f>
        <v>0</v>
      </c>
      <c r="AM25" s="6">
        <v>7</v>
      </c>
    </row>
    <row r="26" spans="1:39" x14ac:dyDescent="0.25">
      <c r="A26" s="6">
        <v>132</v>
      </c>
      <c r="B26" t="s">
        <v>70</v>
      </c>
      <c r="C26" s="6">
        <v>73</v>
      </c>
      <c r="D26" s="7">
        <v>41696</v>
      </c>
      <c r="E26" s="7">
        <v>42947</v>
      </c>
      <c r="F26" s="6" t="s">
        <v>51</v>
      </c>
      <c r="G26" s="6">
        <v>41</v>
      </c>
      <c r="H26" s="11" t="s">
        <v>56</v>
      </c>
      <c r="I26" t="s">
        <v>56</v>
      </c>
      <c r="J26" s="11" t="s">
        <v>56</v>
      </c>
      <c r="K26" s="6">
        <v>0</v>
      </c>
      <c r="L26" s="8">
        <v>0.126</v>
      </c>
      <c r="M26" s="6">
        <v>17</v>
      </c>
      <c r="N26" s="6">
        <v>101</v>
      </c>
      <c r="O26" s="6" t="s">
        <v>45</v>
      </c>
      <c r="P26" s="6" t="s">
        <v>16</v>
      </c>
      <c r="Q26" s="6" t="s">
        <v>43</v>
      </c>
      <c r="R26" s="6" t="s">
        <v>43</v>
      </c>
      <c r="S26" s="6" t="s">
        <v>43</v>
      </c>
      <c r="T26" s="9">
        <f>VLOOKUP(B26,'[1]Tumour volume - Baseline (old)'!$D$2:$BH$77,29,FALSE)</f>
        <v>0</v>
      </c>
      <c r="U26" s="9">
        <f>VLOOKUP(B26,'[1]Tumour volume - Baseline (old)'!$D$2:$BH$77,30,FALSE)</f>
        <v>0</v>
      </c>
      <c r="V26" s="9">
        <f>VLOOKUP(B26,'[1]Tumour volume - Baseline (old)'!$D$2:$BH$77,31,FALSE)</f>
        <v>0</v>
      </c>
      <c r="W26" s="9">
        <f>VLOOKUP(B26,'[1]Tumour volume - Baseline (old)'!$D$2:$BH$77,32,FALSE)</f>
        <v>0</v>
      </c>
      <c r="X26" s="9">
        <f>VLOOKUP(B26,'[1]Tumour volume - Baseline (old)'!$D$2:$BH$77,33,FALSE)</f>
        <v>0</v>
      </c>
      <c r="Y26" s="9">
        <f>VLOOKUP(B26,'[1]Tumour volume - Baseline (old)'!$D$2:$BH$77,34,FALSE)</f>
        <v>0</v>
      </c>
      <c r="Z26" s="9">
        <f>VLOOKUP(B26,'[1]Tumour volume - Baseline (old)'!$D$2:$BH$77,35,FALSE)</f>
        <v>0</v>
      </c>
      <c r="AA26" s="9">
        <f>VLOOKUP(B26,'[1]Tumour volume - Baseline (old)'!$D$2:$BH$77,36,FALSE)</f>
        <v>0</v>
      </c>
      <c r="AB26" s="9">
        <f>VLOOKUP(B26,'[1]Tumour volume - Baseline (old)'!$D$2:$BH$77,37,FALSE)</f>
        <v>0</v>
      </c>
      <c r="AC26" s="6">
        <v>1</v>
      </c>
      <c r="AD26" s="10">
        <f>VLOOKUP(B26,'[1]Tumour volume - Baseline (old)'!$D$2:$BH$77,39,FALSE)</f>
        <v>1</v>
      </c>
      <c r="AE26" s="10">
        <f>VLOOKUP(B26,'[1]Tumour volume - Baseline (old)'!$D$2:$BH$77,41,FALSE)</f>
        <v>0</v>
      </c>
      <c r="AF26" s="10">
        <f>VLOOKUP(B26,'[1]Tumour volume - Baseline (old)'!$D$2:$BH$77,43,FALSE)</f>
        <v>0</v>
      </c>
      <c r="AG26" s="6">
        <v>0</v>
      </c>
      <c r="AH26" s="10">
        <f>VLOOKUP(B26,'[1]Tumour volume - Baseline (old)'!$D$2:$BH$77,47,FALSE)</f>
        <v>0</v>
      </c>
      <c r="AI26" s="10">
        <f>VLOOKUP(B26,'[1]Tumour volume - Baseline (old)'!$D$2:$BH$77,49,FALSE)</f>
        <v>0</v>
      </c>
      <c r="AJ26" s="10" t="str">
        <f>VLOOKUP(B26,'[1]Tumour volume - Baseline (old)'!$D$2:$BH$77,51,FALSE)</f>
        <v>NA</v>
      </c>
      <c r="AK26" s="10">
        <f>VLOOKUP(B26,'[1]Tumour volume - Baseline (old)'!$D$2:$BH$77,52,FALSE)</f>
        <v>0</v>
      </c>
      <c r="AL26" s="10">
        <f>VLOOKUP(B26,'[1]Tumour volume - Baseline (old)'!$D$2:$BH$77,54,FALSE)</f>
        <v>0</v>
      </c>
      <c r="AM26" s="6">
        <v>1</v>
      </c>
    </row>
    <row r="27" spans="1:39" x14ac:dyDescent="0.25">
      <c r="A27" s="6">
        <v>133</v>
      </c>
      <c r="B27" t="s">
        <v>71</v>
      </c>
      <c r="C27" s="6">
        <v>55</v>
      </c>
      <c r="D27" s="7">
        <v>41696</v>
      </c>
      <c r="E27" s="7">
        <v>42947</v>
      </c>
      <c r="F27" s="6" t="s">
        <v>51</v>
      </c>
      <c r="G27" s="6">
        <v>41</v>
      </c>
      <c r="H27" s="6" t="s">
        <v>8</v>
      </c>
      <c r="I27" s="7">
        <v>42032</v>
      </c>
      <c r="J27" s="6">
        <v>11</v>
      </c>
      <c r="K27" s="6">
        <v>2</v>
      </c>
      <c r="L27" s="8">
        <v>7.6999999999999999E-2</v>
      </c>
      <c r="M27" s="6">
        <v>51</v>
      </c>
      <c r="N27" s="6">
        <v>68</v>
      </c>
      <c r="O27" s="6" t="s">
        <v>47</v>
      </c>
      <c r="P27" s="6" t="s">
        <v>16</v>
      </c>
      <c r="Q27" s="6" t="s">
        <v>43</v>
      </c>
      <c r="R27" s="6" t="s">
        <v>43</v>
      </c>
      <c r="S27" s="6" t="s">
        <v>43</v>
      </c>
      <c r="T27" s="9">
        <f>VLOOKUP(B27,'[1]Tumour volume - Baseline (old)'!$D$2:$BH$77,29,FALSE)</f>
        <v>0</v>
      </c>
      <c r="U27" s="9">
        <f>VLOOKUP(B27,'[1]Tumour volume - Baseline (old)'!$D$2:$BH$77,30,FALSE)</f>
        <v>0</v>
      </c>
      <c r="V27" s="9">
        <f>VLOOKUP(B27,'[1]Tumour volume - Baseline (old)'!$D$2:$BH$77,31,FALSE)</f>
        <v>0</v>
      </c>
      <c r="W27" s="9">
        <f>VLOOKUP(B27,'[1]Tumour volume - Baseline (old)'!$D$2:$BH$77,32,FALSE)</f>
        <v>0</v>
      </c>
      <c r="X27" s="9">
        <f>VLOOKUP(B27,'[1]Tumour volume - Baseline (old)'!$D$2:$BH$77,33,FALSE)</f>
        <v>0</v>
      </c>
      <c r="Y27" s="9">
        <f>VLOOKUP(B27,'[1]Tumour volume - Baseline (old)'!$D$2:$BH$77,34,FALSE)</f>
        <v>0</v>
      </c>
      <c r="Z27" s="9">
        <f>VLOOKUP(B27,'[1]Tumour volume - Baseline (old)'!$D$2:$BH$77,35,FALSE)</f>
        <v>0</v>
      </c>
      <c r="AA27" s="9">
        <f>VLOOKUP(B27,'[1]Tumour volume - Baseline (old)'!$D$2:$BH$77,36,FALSE)</f>
        <v>0</v>
      </c>
      <c r="AB27" s="9">
        <f>VLOOKUP(B27,'[1]Tumour volume - Baseline (old)'!$D$2:$BH$77,37,FALSE)</f>
        <v>0</v>
      </c>
      <c r="AC27" s="6">
        <v>1</v>
      </c>
      <c r="AD27" s="10">
        <f>VLOOKUP(B27,'[1]Tumour volume - Baseline (old)'!$D$2:$BH$77,39,FALSE)</f>
        <v>0</v>
      </c>
      <c r="AE27" s="10">
        <f>VLOOKUP(B27,'[1]Tumour volume - Baseline (old)'!$D$2:$BH$77,41,FALSE)</f>
        <v>1</v>
      </c>
      <c r="AF27" s="10">
        <f>VLOOKUP(B27,'[1]Tumour volume - Baseline (old)'!$D$2:$BH$77,43,FALSE)</f>
        <v>0</v>
      </c>
      <c r="AG27" s="6">
        <v>0</v>
      </c>
      <c r="AH27" s="10">
        <f>VLOOKUP(B27,'[1]Tumour volume - Baseline (old)'!$D$2:$BH$77,47,FALSE)</f>
        <v>0</v>
      </c>
      <c r="AI27" s="10">
        <f>VLOOKUP(B27,'[1]Tumour volume - Baseline (old)'!$D$2:$BH$77,49,FALSE)</f>
        <v>0</v>
      </c>
      <c r="AJ27" s="10" t="str">
        <f>VLOOKUP(B27,'[1]Tumour volume - Baseline (old)'!$D$2:$BH$77,51,FALSE)</f>
        <v>NA</v>
      </c>
      <c r="AK27" s="10">
        <f>VLOOKUP(B27,'[1]Tumour volume - Baseline (old)'!$D$2:$BH$77,52,FALSE)</f>
        <v>0</v>
      </c>
      <c r="AL27" s="10">
        <f>VLOOKUP(B27,'[1]Tumour volume - Baseline (old)'!$D$2:$BH$77,54,FALSE)</f>
        <v>0</v>
      </c>
      <c r="AM27" s="6">
        <v>1</v>
      </c>
    </row>
    <row r="28" spans="1:39" x14ac:dyDescent="0.25">
      <c r="A28" s="6">
        <v>134</v>
      </c>
      <c r="B28" t="s">
        <v>72</v>
      </c>
      <c r="C28" s="6">
        <v>66</v>
      </c>
      <c r="D28" s="7">
        <v>41702</v>
      </c>
      <c r="E28" s="7">
        <v>42151</v>
      </c>
      <c r="F28" s="6" t="s">
        <v>41</v>
      </c>
      <c r="G28" s="6">
        <v>15</v>
      </c>
      <c r="H28" s="6" t="s">
        <v>8</v>
      </c>
      <c r="I28" s="7">
        <v>41729</v>
      </c>
      <c r="J28" s="6">
        <v>0</v>
      </c>
      <c r="K28" s="6">
        <v>12</v>
      </c>
      <c r="L28" s="8">
        <v>0.06</v>
      </c>
      <c r="M28" s="6">
        <v>107</v>
      </c>
      <c r="N28" s="6">
        <v>135</v>
      </c>
      <c r="O28" s="6" t="s">
        <v>47</v>
      </c>
      <c r="P28" s="6" t="s">
        <v>16</v>
      </c>
      <c r="Q28" s="6" t="s">
        <v>43</v>
      </c>
      <c r="R28" s="6" t="s">
        <v>43</v>
      </c>
      <c r="S28" s="6" t="s">
        <v>43</v>
      </c>
      <c r="T28" s="9">
        <f>VLOOKUP(B28,'[1]Tumour volume - Baseline (old)'!$D$2:$BH$77,29,FALSE)</f>
        <v>15.95</v>
      </c>
      <c r="U28" s="9">
        <f>VLOOKUP(B28,'[1]Tumour volume - Baseline (old)'!$D$2:$BH$77,30,FALSE)</f>
        <v>14.33</v>
      </c>
      <c r="V28" s="9">
        <f>VLOOKUP(B28,'[1]Tumour volume - Baseline (old)'!$D$2:$BH$77,31,FALSE)</f>
        <v>20.73</v>
      </c>
      <c r="W28" s="9">
        <f>VLOOKUP(B28,'[1]Tumour volume - Baseline (old)'!$D$2:$BH$77,32,FALSE)</f>
        <v>33.72</v>
      </c>
      <c r="X28" s="9">
        <f>VLOOKUP(B28,'[1]Tumour volume - Baseline (old)'!$D$2:$BH$77,33,FALSE)</f>
        <v>0</v>
      </c>
      <c r="Y28" s="9">
        <f>VLOOKUP(B28,'[1]Tumour volume - Baseline (old)'!$D$2:$BH$77,34,FALSE)</f>
        <v>0</v>
      </c>
      <c r="Z28" s="9">
        <f>VLOOKUP(B28,'[1]Tumour volume - Baseline (old)'!$D$2:$BH$77,35,FALSE)</f>
        <v>0</v>
      </c>
      <c r="AA28" s="9">
        <f>VLOOKUP(B28,'[1]Tumour volume - Baseline (old)'!$D$2:$BH$77,36,FALSE)</f>
        <v>0</v>
      </c>
      <c r="AB28" s="9">
        <f>VLOOKUP(B28,'[1]Tumour volume - Baseline (old)'!$D$2:$BH$77,37,FALSE)</f>
        <v>0</v>
      </c>
      <c r="AC28" s="6">
        <v>2</v>
      </c>
      <c r="AD28" s="10">
        <f>VLOOKUP(B28,'[1]Tumour volume - Baseline (old)'!$D$2:$BH$77,39,FALSE)</f>
        <v>2</v>
      </c>
      <c r="AE28" s="10">
        <f>VLOOKUP(B28,'[1]Tumour volume - Baseline (old)'!$D$2:$BH$77,41,FALSE)</f>
        <v>0</v>
      </c>
      <c r="AF28" s="10">
        <f>VLOOKUP(B28,'[1]Tumour volume - Baseline (old)'!$D$2:$BH$77,43,FALSE)</f>
        <v>0</v>
      </c>
      <c r="AG28" s="6">
        <v>1</v>
      </c>
      <c r="AH28" s="10">
        <f>VLOOKUP(B28,'[1]Tumour volume - Baseline (old)'!$D$2:$BH$77,47,FALSE)</f>
        <v>1</v>
      </c>
      <c r="AI28" s="10">
        <f>VLOOKUP(B28,'[1]Tumour volume - Baseline (old)'!$D$2:$BH$77,49,FALSE)</f>
        <v>0</v>
      </c>
      <c r="AJ28" s="10" t="str">
        <f>VLOOKUP(B28,'[1]Tumour volume - Baseline (old)'!$D$2:$BH$77,51,FALSE)</f>
        <v>NA</v>
      </c>
      <c r="AK28" s="10">
        <f>VLOOKUP(B28,'[1]Tumour volume - Baseline (old)'!$D$2:$BH$77,52,FALSE)</f>
        <v>0</v>
      </c>
      <c r="AL28" s="10">
        <f>VLOOKUP(B28,'[1]Tumour volume - Baseline (old)'!$D$2:$BH$77,54,FALSE)</f>
        <v>0</v>
      </c>
      <c r="AM28" s="6">
        <v>3</v>
      </c>
    </row>
    <row r="29" spans="1:39" x14ac:dyDescent="0.25">
      <c r="A29" s="6">
        <v>146</v>
      </c>
      <c r="B29" t="s">
        <v>73</v>
      </c>
      <c r="C29" s="6">
        <v>45</v>
      </c>
      <c r="D29" s="7">
        <v>41780</v>
      </c>
      <c r="E29" s="7">
        <v>42317</v>
      </c>
      <c r="F29" s="6" t="s">
        <v>41</v>
      </c>
      <c r="G29" s="6">
        <v>18</v>
      </c>
      <c r="H29" s="6" t="s">
        <v>8</v>
      </c>
      <c r="I29" s="7">
        <v>42005</v>
      </c>
      <c r="J29" s="6">
        <v>7</v>
      </c>
      <c r="K29" s="6">
        <v>1</v>
      </c>
      <c r="L29" s="8">
        <v>9.1999999999999998E-2</v>
      </c>
      <c r="M29" s="6">
        <v>74</v>
      </c>
      <c r="N29" s="6">
        <v>89</v>
      </c>
      <c r="O29" s="6" t="s">
        <v>45</v>
      </c>
      <c r="P29" s="6" t="s">
        <v>16</v>
      </c>
      <c r="Q29" s="6" t="s">
        <v>43</v>
      </c>
      <c r="R29" s="6" t="s">
        <v>43</v>
      </c>
      <c r="S29" s="6" t="s">
        <v>43</v>
      </c>
      <c r="T29" s="9">
        <f>VLOOKUP(B29,'[1]Tumour volume - Baseline (old)'!$D$2:$BH$77,29,FALSE)</f>
        <v>5.23</v>
      </c>
      <c r="U29" s="9">
        <f>VLOOKUP(B29,'[1]Tumour volume - Baseline (old)'!$D$2:$BH$77,30,FALSE)</f>
        <v>1.06</v>
      </c>
      <c r="V29" s="9">
        <f>VLOOKUP(B29,'[1]Tumour volume - Baseline (old)'!$D$2:$BH$77,31,FALSE)</f>
        <v>0</v>
      </c>
      <c r="W29" s="9">
        <f>VLOOKUP(B29,'[1]Tumour volume - Baseline (old)'!$D$2:$BH$77,32,FALSE)</f>
        <v>0</v>
      </c>
      <c r="X29" s="9">
        <f>VLOOKUP(B29,'[1]Tumour volume - Baseline (old)'!$D$2:$BH$77,33,FALSE)</f>
        <v>0</v>
      </c>
      <c r="Y29" s="9">
        <f>VLOOKUP(B29,'[1]Tumour volume - Baseline (old)'!$D$2:$BH$77,34,FALSE)</f>
        <v>0</v>
      </c>
      <c r="Z29" s="9">
        <f>VLOOKUP(B29,'[1]Tumour volume - Baseline (old)'!$D$2:$BH$77,35,FALSE)</f>
        <v>0</v>
      </c>
      <c r="AA29" s="9">
        <f>VLOOKUP(B29,'[1]Tumour volume - Baseline (old)'!$D$2:$BH$77,36,FALSE)</f>
        <v>0</v>
      </c>
      <c r="AB29" s="9">
        <f>VLOOKUP(B29,'[1]Tumour volume - Baseline (old)'!$D$2:$BH$77,37,FALSE)</f>
        <v>0</v>
      </c>
      <c r="AC29" s="6">
        <v>3</v>
      </c>
      <c r="AD29" s="10">
        <f>VLOOKUP(B29,'[1]Tumour volume - Baseline (old)'!$D$2:$BH$77,39,FALSE)</f>
        <v>3</v>
      </c>
      <c r="AE29" s="10">
        <f>VLOOKUP(B29,'[1]Tumour volume - Baseline (old)'!$D$2:$BH$77,41,FALSE)</f>
        <v>0</v>
      </c>
      <c r="AF29" s="10">
        <f>VLOOKUP(B29,'[1]Tumour volume - Baseline (old)'!$D$2:$BH$77,43,FALSE)</f>
        <v>0</v>
      </c>
      <c r="AG29" s="6">
        <v>0</v>
      </c>
      <c r="AH29" s="10">
        <f>VLOOKUP(B29,'[1]Tumour volume - Baseline (old)'!$D$2:$BH$77,47,FALSE)</f>
        <v>0</v>
      </c>
      <c r="AI29" s="10">
        <f>VLOOKUP(B29,'[1]Tumour volume - Baseline (old)'!$D$2:$BH$77,49,FALSE)</f>
        <v>0</v>
      </c>
      <c r="AJ29" s="10" t="str">
        <f>VLOOKUP(B29,'[1]Tumour volume - Baseline (old)'!$D$2:$BH$77,51,FALSE)</f>
        <v>NA</v>
      </c>
      <c r="AK29" s="10">
        <f>VLOOKUP(B29,'[1]Tumour volume - Baseline (old)'!$D$2:$BH$77,52,FALSE)</f>
        <v>0</v>
      </c>
      <c r="AL29" s="10">
        <f>VLOOKUP(B29,'[1]Tumour volume - Baseline (old)'!$D$2:$BH$77,54,FALSE)</f>
        <v>0</v>
      </c>
      <c r="AM29" s="6">
        <v>3</v>
      </c>
    </row>
    <row r="30" spans="1:39" x14ac:dyDescent="0.25">
      <c r="A30" s="6">
        <v>147</v>
      </c>
      <c r="B30" t="s">
        <v>74</v>
      </c>
      <c r="C30" s="6">
        <v>74</v>
      </c>
      <c r="D30" s="7">
        <v>41781</v>
      </c>
      <c r="E30" s="7">
        <v>42634</v>
      </c>
      <c r="F30" s="6" t="s">
        <v>41</v>
      </c>
      <c r="G30" s="6">
        <v>28</v>
      </c>
      <c r="H30" s="6" t="s">
        <v>8</v>
      </c>
      <c r="I30" s="7">
        <v>41944</v>
      </c>
      <c r="J30" s="6">
        <v>5</v>
      </c>
      <c r="K30" s="6">
        <v>0</v>
      </c>
      <c r="L30" s="8">
        <v>7.2999999999999995E-2</v>
      </c>
      <c r="M30" s="6">
        <v>82</v>
      </c>
      <c r="N30" s="6">
        <v>107</v>
      </c>
      <c r="O30" s="6" t="s">
        <v>47</v>
      </c>
      <c r="P30" s="6" t="s">
        <v>16</v>
      </c>
      <c r="Q30" s="6" t="s">
        <v>43</v>
      </c>
      <c r="R30" s="6" t="s">
        <v>43</v>
      </c>
      <c r="S30" s="6" t="s">
        <v>43</v>
      </c>
      <c r="T30" s="9">
        <f>VLOOKUP(B30,'[1]Tumour volume - Baseline (old)'!$D$2:$BH$77,29,FALSE)</f>
        <v>0.15</v>
      </c>
      <c r="U30" s="9">
        <f>VLOOKUP(B30,'[1]Tumour volume - Baseline (old)'!$D$2:$BH$77,30,FALSE)</f>
        <v>0.9</v>
      </c>
      <c r="V30" s="9">
        <f>VLOOKUP(B30,'[1]Tumour volume - Baseline (old)'!$D$2:$BH$77,31,FALSE)</f>
        <v>0</v>
      </c>
      <c r="W30" s="9">
        <f>VLOOKUP(B30,'[1]Tumour volume - Baseline (old)'!$D$2:$BH$77,32,FALSE)</f>
        <v>0</v>
      </c>
      <c r="X30" s="9">
        <f>VLOOKUP(B30,'[1]Tumour volume - Baseline (old)'!$D$2:$BH$77,33,FALSE)</f>
        <v>0</v>
      </c>
      <c r="Y30" s="9">
        <f>VLOOKUP(B30,'[1]Tumour volume - Baseline (old)'!$D$2:$BH$77,34,FALSE)</f>
        <v>0</v>
      </c>
      <c r="Z30" s="9">
        <f>VLOOKUP(B30,'[1]Tumour volume - Baseline (old)'!$D$2:$BH$77,35,FALSE)</f>
        <v>0</v>
      </c>
      <c r="AA30" s="9">
        <f>VLOOKUP(B30,'[1]Tumour volume - Baseline (old)'!$D$2:$BH$77,36,FALSE)</f>
        <v>0</v>
      </c>
      <c r="AB30" s="9">
        <f>VLOOKUP(B30,'[1]Tumour volume - Baseline (old)'!$D$2:$BH$77,37,FALSE)</f>
        <v>0</v>
      </c>
      <c r="AC30" s="6">
        <v>1</v>
      </c>
      <c r="AD30" s="10">
        <f>VLOOKUP(B30,'[1]Tumour volume - Baseline (old)'!$D$2:$BH$77,39,FALSE)</f>
        <v>1</v>
      </c>
      <c r="AE30" s="10">
        <f>VLOOKUP(B30,'[1]Tumour volume - Baseline (old)'!$D$2:$BH$77,41,FALSE)</f>
        <v>0</v>
      </c>
      <c r="AF30" s="10">
        <f>VLOOKUP(B30,'[1]Tumour volume - Baseline (old)'!$D$2:$BH$77,43,FALSE)</f>
        <v>0</v>
      </c>
      <c r="AG30" s="6">
        <v>2</v>
      </c>
      <c r="AH30" s="10">
        <f>VLOOKUP(B30,'[1]Tumour volume - Baseline (old)'!$D$2:$BH$77,47,FALSE)</f>
        <v>2</v>
      </c>
      <c r="AI30" s="10">
        <f>VLOOKUP(B30,'[1]Tumour volume - Baseline (old)'!$D$2:$BH$77,49,FALSE)</f>
        <v>0</v>
      </c>
      <c r="AJ30" s="10" t="str">
        <f>VLOOKUP(B30,'[1]Tumour volume - Baseline (old)'!$D$2:$BH$77,51,FALSE)</f>
        <v>NA</v>
      </c>
      <c r="AK30" s="10">
        <f>VLOOKUP(B30,'[1]Tumour volume - Baseline (old)'!$D$2:$BH$77,52,FALSE)</f>
        <v>0</v>
      </c>
      <c r="AL30" s="10">
        <f>VLOOKUP(B30,'[1]Tumour volume - Baseline (old)'!$D$2:$BH$77,54,FALSE)</f>
        <v>0</v>
      </c>
      <c r="AM30" s="6">
        <v>3</v>
      </c>
    </row>
    <row r="31" spans="1:39" x14ac:dyDescent="0.25">
      <c r="A31" s="6">
        <v>150</v>
      </c>
      <c r="B31" t="s">
        <v>75</v>
      </c>
      <c r="C31" s="6">
        <v>63</v>
      </c>
      <c r="D31" s="7">
        <v>41801</v>
      </c>
      <c r="E31" s="7">
        <v>42947</v>
      </c>
      <c r="F31" s="6" t="s">
        <v>51</v>
      </c>
      <c r="G31" s="6">
        <v>38</v>
      </c>
      <c r="H31" s="6" t="s">
        <v>8</v>
      </c>
      <c r="I31" s="7">
        <v>41970</v>
      </c>
      <c r="J31" s="6">
        <v>5</v>
      </c>
      <c r="K31" s="6">
        <v>0</v>
      </c>
      <c r="L31" s="8">
        <v>5.6000000000000001E-2</v>
      </c>
      <c r="M31" s="6">
        <v>9</v>
      </c>
      <c r="N31" s="6">
        <v>94</v>
      </c>
      <c r="O31" s="6" t="s">
        <v>42</v>
      </c>
      <c r="P31" s="6" t="s">
        <v>43</v>
      </c>
      <c r="Q31" s="6" t="s">
        <v>43</v>
      </c>
      <c r="R31" s="6" t="s">
        <v>66</v>
      </c>
      <c r="S31" s="6" t="s">
        <v>43</v>
      </c>
      <c r="T31" s="9">
        <f>VLOOKUP(B31,'[1]Tumour volume - Baseline (old)'!$D$2:$BH$77,29,FALSE)</f>
        <v>0</v>
      </c>
      <c r="U31" s="9">
        <f>VLOOKUP(B31,'[1]Tumour volume - Baseline (old)'!$D$2:$BH$77,30,FALSE)</f>
        <v>0</v>
      </c>
      <c r="V31" s="9">
        <f>VLOOKUP(B31,'[1]Tumour volume - Baseline (old)'!$D$2:$BH$77,31,FALSE)</f>
        <v>0</v>
      </c>
      <c r="W31" s="9">
        <f>VLOOKUP(B31,'[1]Tumour volume - Baseline (old)'!$D$2:$BH$77,32,FALSE)</f>
        <v>0</v>
      </c>
      <c r="X31" s="9">
        <f>VLOOKUP(B31,'[1]Tumour volume - Baseline (old)'!$D$2:$BH$77,33,FALSE)</f>
        <v>0</v>
      </c>
      <c r="Y31" s="9">
        <f>VLOOKUP(B31,'[1]Tumour volume - Baseline (old)'!$D$2:$BH$77,34,FALSE)</f>
        <v>0</v>
      </c>
      <c r="Z31" s="9">
        <f>VLOOKUP(B31,'[1]Tumour volume - Baseline (old)'!$D$2:$BH$77,35,FALSE)</f>
        <v>0</v>
      </c>
      <c r="AA31" s="9">
        <f>VLOOKUP(B31,'[1]Tumour volume - Baseline (old)'!$D$2:$BH$77,36,FALSE)</f>
        <v>0</v>
      </c>
      <c r="AB31" s="9">
        <f>VLOOKUP(B31,'[1]Tumour volume - Baseline (old)'!$D$2:$BH$77,37,FALSE)</f>
        <v>0</v>
      </c>
      <c r="AC31" s="6">
        <v>1</v>
      </c>
      <c r="AD31" s="10">
        <f>VLOOKUP(B31,'[1]Tumour volume - Baseline (old)'!$D$2:$BH$77,39,FALSE)</f>
        <v>1</v>
      </c>
      <c r="AE31" s="10">
        <f>VLOOKUP(B31,'[1]Tumour volume - Baseline (old)'!$D$2:$BH$77,41,FALSE)</f>
        <v>0</v>
      </c>
      <c r="AF31" s="10">
        <f>VLOOKUP(B31,'[1]Tumour volume - Baseline (old)'!$D$2:$BH$77,43,FALSE)</f>
        <v>0</v>
      </c>
      <c r="AG31" s="6">
        <v>0</v>
      </c>
      <c r="AH31" s="10">
        <f>VLOOKUP(B31,'[1]Tumour volume - Baseline (old)'!$D$2:$BH$77,47,FALSE)</f>
        <v>0</v>
      </c>
      <c r="AI31" s="10">
        <f>VLOOKUP(B31,'[1]Tumour volume - Baseline (old)'!$D$2:$BH$77,49,FALSE)</f>
        <v>0</v>
      </c>
      <c r="AJ31" s="10" t="str">
        <f>VLOOKUP(B31,'[1]Tumour volume - Baseline (old)'!$D$2:$BH$77,51,FALSE)</f>
        <v>NA</v>
      </c>
      <c r="AK31" s="10">
        <f>VLOOKUP(B31,'[1]Tumour volume - Baseline (old)'!$D$2:$BH$77,52,FALSE)</f>
        <v>0</v>
      </c>
      <c r="AL31" s="10">
        <f>VLOOKUP(B31,'[1]Tumour volume - Baseline (old)'!$D$2:$BH$77,54,FALSE)</f>
        <v>0</v>
      </c>
      <c r="AM31" s="6">
        <v>1</v>
      </c>
    </row>
    <row r="32" spans="1:39" x14ac:dyDescent="0.25">
      <c r="A32" s="6">
        <v>152</v>
      </c>
      <c r="B32" t="s">
        <v>76</v>
      </c>
      <c r="C32" s="6">
        <v>66</v>
      </c>
      <c r="D32" s="7">
        <v>41841</v>
      </c>
      <c r="E32" s="7">
        <v>42163</v>
      </c>
      <c r="F32" s="6" t="s">
        <v>41</v>
      </c>
      <c r="G32" s="6">
        <v>11</v>
      </c>
      <c r="H32" s="6" t="s">
        <v>8</v>
      </c>
      <c r="I32" s="7">
        <v>42005</v>
      </c>
      <c r="J32" s="6">
        <v>5</v>
      </c>
      <c r="K32" s="6">
        <v>8</v>
      </c>
      <c r="L32" s="8">
        <v>0.104</v>
      </c>
      <c r="M32" s="6">
        <v>112</v>
      </c>
      <c r="N32" s="6">
        <v>99</v>
      </c>
      <c r="O32" s="6" t="s">
        <v>47</v>
      </c>
      <c r="P32" s="6" t="s">
        <v>16</v>
      </c>
      <c r="Q32" s="6" t="s">
        <v>43</v>
      </c>
      <c r="R32" s="6" t="s">
        <v>43</v>
      </c>
      <c r="S32" s="6" t="s">
        <v>43</v>
      </c>
      <c r="T32" s="9">
        <f>VLOOKUP(B32,'[1]Tumour volume - Baseline (old)'!$D$2:$BH$77,29,FALSE)</f>
        <v>11.75</v>
      </c>
      <c r="U32" s="9">
        <f>VLOOKUP(B32,'[1]Tumour volume - Baseline (old)'!$D$2:$BH$77,30,FALSE)</f>
        <v>5.86</v>
      </c>
      <c r="V32" s="9">
        <f>VLOOKUP(B32,'[1]Tumour volume - Baseline (old)'!$D$2:$BH$77,31,FALSE)</f>
        <v>0</v>
      </c>
      <c r="W32" s="9">
        <f>VLOOKUP(B32,'[1]Tumour volume - Baseline (old)'!$D$2:$BH$77,32,FALSE)</f>
        <v>0</v>
      </c>
      <c r="X32" s="9">
        <f>VLOOKUP(B32,'[1]Tumour volume - Baseline (old)'!$D$2:$BH$77,33,FALSE)</f>
        <v>0</v>
      </c>
      <c r="Y32" s="9">
        <f>VLOOKUP(B32,'[1]Tumour volume - Baseline (old)'!$D$2:$BH$77,34,FALSE)</f>
        <v>0</v>
      </c>
      <c r="Z32" s="9">
        <f>VLOOKUP(B32,'[1]Tumour volume - Baseline (old)'!$D$2:$BH$77,35,FALSE)</f>
        <v>0</v>
      </c>
      <c r="AA32" s="9">
        <f>VLOOKUP(B32,'[1]Tumour volume - Baseline (old)'!$D$2:$BH$77,36,FALSE)</f>
        <v>0</v>
      </c>
      <c r="AB32" s="9">
        <f>VLOOKUP(B32,'[1]Tumour volume - Baseline (old)'!$D$2:$BH$77,37,FALSE)</f>
        <v>0</v>
      </c>
      <c r="AC32" s="6">
        <v>1</v>
      </c>
      <c r="AD32" s="10">
        <f>VLOOKUP(B32,'[1]Tumour volume - Baseline (old)'!$D$2:$BH$77,39,FALSE)</f>
        <v>1</v>
      </c>
      <c r="AE32" s="10">
        <f>VLOOKUP(B32,'[1]Tumour volume - Baseline (old)'!$D$2:$BH$77,41,FALSE)</f>
        <v>0</v>
      </c>
      <c r="AF32" s="10">
        <f>VLOOKUP(B32,'[1]Tumour volume - Baseline (old)'!$D$2:$BH$77,43,FALSE)</f>
        <v>0</v>
      </c>
      <c r="AG32" s="6">
        <v>0</v>
      </c>
      <c r="AH32" s="10">
        <f>VLOOKUP(B32,'[1]Tumour volume - Baseline (old)'!$D$2:$BH$77,47,FALSE)</f>
        <v>0</v>
      </c>
      <c r="AI32" s="10">
        <f>VLOOKUP(B32,'[1]Tumour volume - Baseline (old)'!$D$2:$BH$77,49,FALSE)</f>
        <v>0</v>
      </c>
      <c r="AJ32" s="10" t="str">
        <f>VLOOKUP(B32,'[1]Tumour volume - Baseline (old)'!$D$2:$BH$77,51,FALSE)</f>
        <v>NA</v>
      </c>
      <c r="AK32" s="10">
        <f>VLOOKUP(B32,'[1]Tumour volume - Baseline (old)'!$D$2:$BH$77,52,FALSE)</f>
        <v>0</v>
      </c>
      <c r="AL32" s="10">
        <f>VLOOKUP(B32,'[1]Tumour volume - Baseline (old)'!$D$2:$BH$77,54,FALSE)</f>
        <v>0</v>
      </c>
      <c r="AM32" s="6">
        <v>1</v>
      </c>
    </row>
    <row r="33" spans="1:39" x14ac:dyDescent="0.25">
      <c r="A33" s="6">
        <v>154</v>
      </c>
      <c r="B33" t="s">
        <v>77</v>
      </c>
      <c r="C33" s="6">
        <v>76</v>
      </c>
      <c r="D33" s="7">
        <v>41843</v>
      </c>
      <c r="E33" s="7">
        <v>42947</v>
      </c>
      <c r="F33" s="6" t="s">
        <v>51</v>
      </c>
      <c r="G33" s="6">
        <v>36</v>
      </c>
      <c r="H33" s="11" t="s">
        <v>56</v>
      </c>
      <c r="I33" t="s">
        <v>56</v>
      </c>
      <c r="J33" s="11" t="s">
        <v>56</v>
      </c>
      <c r="K33" s="6">
        <v>0</v>
      </c>
      <c r="L33" s="8">
        <v>2.1999999999999999E-2</v>
      </c>
      <c r="M33" s="6">
        <v>11</v>
      </c>
      <c r="N33" s="6">
        <v>92</v>
      </c>
      <c r="O33" s="6" t="s">
        <v>45</v>
      </c>
      <c r="P33" s="6" t="s">
        <v>16</v>
      </c>
      <c r="Q33" s="6" t="s">
        <v>43</v>
      </c>
      <c r="R33" s="6" t="s">
        <v>43</v>
      </c>
      <c r="S33" s="6" t="s">
        <v>43</v>
      </c>
      <c r="T33" s="9">
        <f>VLOOKUP(B33,'[1]Tumour volume - Baseline (old)'!$D$2:$BH$77,29,FALSE)</f>
        <v>0</v>
      </c>
      <c r="U33" s="9">
        <f>VLOOKUP(B33,'[1]Tumour volume - Baseline (old)'!$D$2:$BH$77,30,FALSE)</f>
        <v>0</v>
      </c>
      <c r="V33" s="9">
        <f>VLOOKUP(B33,'[1]Tumour volume - Baseline (old)'!$D$2:$BH$77,31,FALSE)</f>
        <v>0</v>
      </c>
      <c r="W33" s="9">
        <f>VLOOKUP(B33,'[1]Tumour volume - Baseline (old)'!$D$2:$BH$77,32,FALSE)</f>
        <v>0</v>
      </c>
      <c r="X33" s="9">
        <f>VLOOKUP(B33,'[1]Tumour volume - Baseline (old)'!$D$2:$BH$77,33,FALSE)</f>
        <v>0</v>
      </c>
      <c r="Y33" s="9">
        <f>VLOOKUP(B33,'[1]Tumour volume - Baseline (old)'!$D$2:$BH$77,34,FALSE)</f>
        <v>0</v>
      </c>
      <c r="Z33" s="9">
        <f>VLOOKUP(B33,'[1]Tumour volume - Baseline (old)'!$D$2:$BH$77,35,FALSE)</f>
        <v>0</v>
      </c>
      <c r="AA33" s="9">
        <f>VLOOKUP(B33,'[1]Tumour volume - Baseline (old)'!$D$2:$BH$77,36,FALSE)</f>
        <v>0</v>
      </c>
      <c r="AB33" s="9">
        <f>VLOOKUP(B33,'[1]Tumour volume - Baseline (old)'!$D$2:$BH$77,37,FALSE)</f>
        <v>0</v>
      </c>
      <c r="AC33" s="6">
        <v>0</v>
      </c>
      <c r="AD33" s="10">
        <f>VLOOKUP(B33,'[1]Tumour volume - Baseline (old)'!$D$2:$BH$77,39,FALSE)</f>
        <v>0</v>
      </c>
      <c r="AE33" s="10">
        <f>VLOOKUP(B33,'[1]Tumour volume - Baseline (old)'!$D$2:$BH$77,41,FALSE)</f>
        <v>0</v>
      </c>
      <c r="AF33" s="10">
        <f>VLOOKUP(B33,'[1]Tumour volume - Baseline (old)'!$D$2:$BH$77,43,FALSE)</f>
        <v>0</v>
      </c>
      <c r="AG33" s="6">
        <v>0</v>
      </c>
      <c r="AH33" s="10">
        <f>VLOOKUP(B33,'[1]Tumour volume - Baseline (old)'!$D$2:$BH$77,47,FALSE)</f>
        <v>0</v>
      </c>
      <c r="AI33" s="10">
        <f>VLOOKUP(B33,'[1]Tumour volume - Baseline (old)'!$D$2:$BH$77,49,FALSE)</f>
        <v>0</v>
      </c>
      <c r="AJ33" s="10" t="str">
        <f>VLOOKUP(B33,'[1]Tumour volume - Baseline (old)'!$D$2:$BH$77,51,FALSE)</f>
        <v>NA</v>
      </c>
      <c r="AK33" s="10">
        <f>VLOOKUP(B33,'[1]Tumour volume - Baseline (old)'!$D$2:$BH$77,52,FALSE)</f>
        <v>0</v>
      </c>
      <c r="AL33" s="10">
        <f>VLOOKUP(B33,'[1]Tumour volume - Baseline (old)'!$D$2:$BH$77,54,FALSE)</f>
        <v>0</v>
      </c>
      <c r="AM33" s="6">
        <v>0</v>
      </c>
    </row>
    <row r="34" spans="1:39" x14ac:dyDescent="0.25">
      <c r="A34" s="6">
        <v>155</v>
      </c>
      <c r="B34" t="s">
        <v>78</v>
      </c>
      <c r="C34" s="6">
        <v>73</v>
      </c>
      <c r="D34" s="7">
        <v>41850</v>
      </c>
      <c r="E34" s="7">
        <v>42371</v>
      </c>
      <c r="F34" s="6" t="s">
        <v>41</v>
      </c>
      <c r="G34" s="6">
        <v>17</v>
      </c>
      <c r="H34" s="6" t="s">
        <v>8</v>
      </c>
      <c r="I34" s="7">
        <v>42236</v>
      </c>
      <c r="J34" s="6">
        <v>12</v>
      </c>
      <c r="K34" s="6">
        <v>1</v>
      </c>
      <c r="L34" s="8">
        <v>9.0999999999999998E-2</v>
      </c>
      <c r="M34" s="6">
        <v>28</v>
      </c>
      <c r="N34" s="6">
        <v>64</v>
      </c>
      <c r="O34" s="6" t="s">
        <v>47</v>
      </c>
      <c r="P34" s="6" t="s">
        <v>43</v>
      </c>
      <c r="Q34" s="6" t="s">
        <v>17</v>
      </c>
      <c r="R34" s="6" t="s">
        <v>43</v>
      </c>
      <c r="S34" s="6" t="s">
        <v>43</v>
      </c>
      <c r="T34" s="9">
        <f>VLOOKUP(B34,'[1]Tumour volume - Baseline (old)'!$D$2:$BH$77,29,FALSE)</f>
        <v>0</v>
      </c>
      <c r="U34" s="9">
        <f>VLOOKUP(B34,'[1]Tumour volume - Baseline (old)'!$D$2:$BH$77,30,FALSE)</f>
        <v>0</v>
      </c>
      <c r="V34" s="9">
        <f>VLOOKUP(B34,'[1]Tumour volume - Baseline (old)'!$D$2:$BH$77,31,FALSE)</f>
        <v>0</v>
      </c>
      <c r="W34" s="9">
        <f>VLOOKUP(B34,'[1]Tumour volume - Baseline (old)'!$D$2:$BH$77,32,FALSE)</f>
        <v>0</v>
      </c>
      <c r="X34" s="9">
        <f>VLOOKUP(B34,'[1]Tumour volume - Baseline (old)'!$D$2:$BH$77,33,FALSE)</f>
        <v>0</v>
      </c>
      <c r="Y34" s="9">
        <f>VLOOKUP(B34,'[1]Tumour volume - Baseline (old)'!$D$2:$BH$77,34,FALSE)</f>
        <v>0</v>
      </c>
      <c r="Z34" s="9">
        <f>VLOOKUP(B34,'[1]Tumour volume - Baseline (old)'!$D$2:$BH$77,35,FALSE)</f>
        <v>0</v>
      </c>
      <c r="AA34" s="9">
        <f>VLOOKUP(B34,'[1]Tumour volume - Baseline (old)'!$D$2:$BH$77,36,FALSE)</f>
        <v>0</v>
      </c>
      <c r="AB34" s="9">
        <f>VLOOKUP(B34,'[1]Tumour volume - Baseline (old)'!$D$2:$BH$77,37,FALSE)</f>
        <v>0</v>
      </c>
      <c r="AC34" s="6">
        <v>0</v>
      </c>
      <c r="AD34" s="10">
        <f>VLOOKUP(B34,'[1]Tumour volume - Baseline (old)'!$D$2:$BH$77,39,FALSE)</f>
        <v>0</v>
      </c>
      <c r="AE34" s="10">
        <f>VLOOKUP(B34,'[1]Tumour volume - Baseline (old)'!$D$2:$BH$77,41,FALSE)</f>
        <v>0</v>
      </c>
      <c r="AF34" s="10">
        <f>VLOOKUP(B34,'[1]Tumour volume - Baseline (old)'!$D$2:$BH$77,43,FALSE)</f>
        <v>0</v>
      </c>
      <c r="AG34" s="6">
        <v>2</v>
      </c>
      <c r="AH34" s="10">
        <f>VLOOKUP(B34,'[1]Tumour volume - Baseline (old)'!$D$2:$BH$77,47,FALSE)</f>
        <v>0</v>
      </c>
      <c r="AI34" s="10">
        <f>VLOOKUP(B34,'[1]Tumour volume - Baseline (old)'!$D$2:$BH$77,49,FALSE)</f>
        <v>0</v>
      </c>
      <c r="AJ34" s="10" t="str">
        <f>VLOOKUP(B34,'[1]Tumour volume - Baseline (old)'!$D$2:$BH$77,51,FALSE)</f>
        <v>NA</v>
      </c>
      <c r="AK34" s="10">
        <f>VLOOKUP(B34,'[1]Tumour volume - Baseline (old)'!$D$2:$BH$77,52,FALSE)</f>
        <v>2</v>
      </c>
      <c r="AL34" s="10">
        <f>VLOOKUP(B34,'[1]Tumour volume - Baseline (old)'!$D$2:$BH$77,54,FALSE)</f>
        <v>0</v>
      </c>
      <c r="AM34" s="6">
        <v>2</v>
      </c>
    </row>
    <row r="35" spans="1:39" x14ac:dyDescent="0.25">
      <c r="A35" s="6">
        <v>165</v>
      </c>
      <c r="B35" t="s">
        <v>79</v>
      </c>
      <c r="C35" s="6">
        <v>47</v>
      </c>
      <c r="D35" s="7">
        <v>41897</v>
      </c>
      <c r="E35" s="7">
        <v>42947</v>
      </c>
      <c r="F35" s="6" t="s">
        <v>51</v>
      </c>
      <c r="G35" s="6">
        <v>34</v>
      </c>
      <c r="H35" s="11" t="s">
        <v>56</v>
      </c>
      <c r="I35" t="s">
        <v>56</v>
      </c>
      <c r="J35" s="11" t="s">
        <v>56</v>
      </c>
      <c r="K35" s="6">
        <v>0</v>
      </c>
      <c r="L35" s="8">
        <v>0.14699999999999999</v>
      </c>
      <c r="M35" s="6">
        <v>251</v>
      </c>
      <c r="N35" s="6">
        <v>54</v>
      </c>
      <c r="O35" s="6" t="s">
        <v>42</v>
      </c>
      <c r="P35" s="6" t="s">
        <v>16</v>
      </c>
      <c r="Q35" s="6" t="s">
        <v>43</v>
      </c>
      <c r="R35" s="6" t="s">
        <v>43</v>
      </c>
      <c r="S35" s="6" t="s">
        <v>43</v>
      </c>
      <c r="T35" s="9">
        <f>VLOOKUP(B35,'[1]Tumour volume - Baseline (old)'!$D$2:$BH$77,29,FALSE)</f>
        <v>11.06</v>
      </c>
      <c r="U35" s="9">
        <f>VLOOKUP(B35,'[1]Tumour volume - Baseline (old)'!$D$2:$BH$77,30,FALSE)</f>
        <v>2.35</v>
      </c>
      <c r="V35" s="9">
        <f>VLOOKUP(B35,'[1]Tumour volume - Baseline (old)'!$D$2:$BH$77,31,FALSE)</f>
        <v>42.98</v>
      </c>
      <c r="W35" s="9">
        <f>VLOOKUP(B35,'[1]Tumour volume - Baseline (old)'!$D$2:$BH$77,32,FALSE)</f>
        <v>30.96</v>
      </c>
      <c r="X35" s="9">
        <f>VLOOKUP(B35,'[1]Tumour volume - Baseline (old)'!$D$2:$BH$77,33,FALSE)</f>
        <v>0</v>
      </c>
      <c r="Y35" s="9">
        <f>VLOOKUP(B35,'[1]Tumour volume - Baseline (old)'!$D$2:$BH$77,34,FALSE)</f>
        <v>0</v>
      </c>
      <c r="Z35" s="9">
        <f>VLOOKUP(B35,'[1]Tumour volume - Baseline (old)'!$D$2:$BH$77,35,FALSE)</f>
        <v>0</v>
      </c>
      <c r="AA35" s="9">
        <f>VLOOKUP(B35,'[1]Tumour volume - Baseline (old)'!$D$2:$BH$77,36,FALSE)</f>
        <v>0</v>
      </c>
      <c r="AB35" s="9">
        <f>VLOOKUP(B35,'[1]Tumour volume - Baseline (old)'!$D$2:$BH$77,37,FALSE)</f>
        <v>0</v>
      </c>
      <c r="AC35" s="6">
        <v>3</v>
      </c>
      <c r="AD35" s="10">
        <f>VLOOKUP(B35,'[1]Tumour volume - Baseline (old)'!$D$2:$BH$77,39,FALSE)</f>
        <v>3</v>
      </c>
      <c r="AE35" s="10">
        <f>VLOOKUP(B35,'[1]Tumour volume - Baseline (old)'!$D$2:$BH$77,41,FALSE)</f>
        <v>0</v>
      </c>
      <c r="AF35" s="10">
        <f>VLOOKUP(B35,'[1]Tumour volume - Baseline (old)'!$D$2:$BH$77,43,FALSE)</f>
        <v>0</v>
      </c>
      <c r="AG35" s="6">
        <v>2</v>
      </c>
      <c r="AH35" s="10">
        <f>VLOOKUP(B35,'[1]Tumour volume - Baseline (old)'!$D$2:$BH$77,47,FALSE)</f>
        <v>1</v>
      </c>
      <c r="AI35" s="10">
        <f>VLOOKUP(B35,'[1]Tumour volume - Baseline (old)'!$D$2:$BH$77,49,FALSE)</f>
        <v>0</v>
      </c>
      <c r="AJ35" s="10" t="str">
        <f>VLOOKUP(B35,'[1]Tumour volume - Baseline (old)'!$D$2:$BH$77,51,FALSE)</f>
        <v>NA</v>
      </c>
      <c r="AK35" s="10">
        <f>VLOOKUP(B35,'[1]Tumour volume - Baseline (old)'!$D$2:$BH$77,52,FALSE)</f>
        <v>0</v>
      </c>
      <c r="AL35" s="10">
        <f>VLOOKUP(B35,'[1]Tumour volume - Baseline (old)'!$D$2:$BH$77,54,FALSE)</f>
        <v>1</v>
      </c>
      <c r="AM35" s="6">
        <v>5</v>
      </c>
    </row>
    <row r="36" spans="1:39" x14ac:dyDescent="0.25">
      <c r="A36" s="6">
        <v>171</v>
      </c>
      <c r="B36" t="s">
        <v>80</v>
      </c>
      <c r="C36" s="6">
        <v>55</v>
      </c>
      <c r="D36" s="7">
        <v>41983</v>
      </c>
      <c r="E36" s="7">
        <v>42947</v>
      </c>
      <c r="F36" s="6" t="s">
        <v>51</v>
      </c>
      <c r="G36" s="6">
        <v>32</v>
      </c>
      <c r="H36" s="6" t="s">
        <v>8</v>
      </c>
      <c r="I36" s="7">
        <v>42125</v>
      </c>
      <c r="J36" s="6">
        <v>4</v>
      </c>
      <c r="K36" s="6">
        <v>0</v>
      </c>
      <c r="L36" s="8">
        <v>1.613</v>
      </c>
      <c r="M36" s="6">
        <v>10</v>
      </c>
      <c r="N36" s="6">
        <v>59</v>
      </c>
      <c r="O36" s="6" t="s">
        <v>45</v>
      </c>
      <c r="P36" s="6" t="s">
        <v>43</v>
      </c>
      <c r="Q36" s="6" t="s">
        <v>43</v>
      </c>
      <c r="R36" s="6" t="s">
        <v>66</v>
      </c>
      <c r="S36" s="6" t="s">
        <v>43</v>
      </c>
      <c r="T36" s="9">
        <f>VLOOKUP(B36,'[1]Tumour volume - Baseline (old)'!$D$2:$BH$77,29,FALSE)</f>
        <v>3.23</v>
      </c>
      <c r="U36" s="9">
        <f>VLOOKUP(B36,'[1]Tumour volume - Baseline (old)'!$D$2:$BH$77,30,FALSE)</f>
        <v>3.62</v>
      </c>
      <c r="V36" s="9">
        <f>VLOOKUP(B36,'[1]Tumour volume - Baseline (old)'!$D$2:$BH$77,31,FALSE)</f>
        <v>2.2599999999999998</v>
      </c>
      <c r="W36" s="9">
        <f>VLOOKUP(B36,'[1]Tumour volume - Baseline (old)'!$D$2:$BH$77,32,FALSE)</f>
        <v>0</v>
      </c>
      <c r="X36" s="9">
        <f>VLOOKUP(B36,'[1]Tumour volume - Baseline (old)'!$D$2:$BH$77,33,FALSE)</f>
        <v>0</v>
      </c>
      <c r="Y36" s="9">
        <f>VLOOKUP(B36,'[1]Tumour volume - Baseline (old)'!$D$2:$BH$77,34,FALSE)</f>
        <v>0</v>
      </c>
      <c r="Z36" s="9">
        <f>VLOOKUP(B36,'[1]Tumour volume - Baseline (old)'!$D$2:$BH$77,35,FALSE)</f>
        <v>0</v>
      </c>
      <c r="AA36" s="9">
        <f>VLOOKUP(B36,'[1]Tumour volume - Baseline (old)'!$D$2:$BH$77,36,FALSE)</f>
        <v>0</v>
      </c>
      <c r="AB36" s="9">
        <f>VLOOKUP(B36,'[1]Tumour volume - Baseline (old)'!$D$2:$BH$77,37,FALSE)</f>
        <v>0</v>
      </c>
      <c r="AC36" s="6">
        <v>1</v>
      </c>
      <c r="AD36" s="10">
        <f>VLOOKUP(B36,'[1]Tumour volume - Baseline (old)'!$D$2:$BH$77,39,FALSE)</f>
        <v>1</v>
      </c>
      <c r="AE36" s="10">
        <f>VLOOKUP(B36,'[1]Tumour volume - Baseline (old)'!$D$2:$BH$77,41,FALSE)</f>
        <v>0</v>
      </c>
      <c r="AF36" s="10">
        <f>VLOOKUP(B36,'[1]Tumour volume - Baseline (old)'!$D$2:$BH$77,43,FALSE)</f>
        <v>0</v>
      </c>
      <c r="AG36" s="6">
        <v>1</v>
      </c>
      <c r="AH36" s="10">
        <f>VLOOKUP(B36,'[1]Tumour volume - Baseline (old)'!$D$2:$BH$77,47,FALSE)</f>
        <v>0</v>
      </c>
      <c r="AI36" s="10">
        <f>VLOOKUP(B36,'[1]Tumour volume - Baseline (old)'!$D$2:$BH$77,49,FALSE)</f>
        <v>0</v>
      </c>
      <c r="AJ36" s="10" t="str">
        <f>VLOOKUP(B36,'[1]Tumour volume - Baseline (old)'!$D$2:$BH$77,51,FALSE)</f>
        <v>NA</v>
      </c>
      <c r="AK36" s="10">
        <f>VLOOKUP(B36,'[1]Tumour volume - Baseline (old)'!$D$2:$BH$77,52,FALSE)</f>
        <v>1</v>
      </c>
      <c r="AL36" s="10">
        <f>VLOOKUP(B36,'[1]Tumour volume - Baseline (old)'!$D$2:$BH$77,54,FALSE)</f>
        <v>0</v>
      </c>
      <c r="AM36" s="6">
        <v>2</v>
      </c>
    </row>
    <row r="37" spans="1:39" x14ac:dyDescent="0.25">
      <c r="A37" s="6">
        <v>176</v>
      </c>
      <c r="B37" t="s">
        <v>81</v>
      </c>
      <c r="C37" s="6">
        <v>40</v>
      </c>
      <c r="D37" s="7">
        <v>42046</v>
      </c>
      <c r="E37" s="7">
        <v>42947</v>
      </c>
      <c r="F37" s="6" t="s">
        <v>51</v>
      </c>
      <c r="G37" s="6">
        <v>30</v>
      </c>
      <c r="H37" s="6" t="s">
        <v>8</v>
      </c>
      <c r="I37" s="7">
        <v>42095</v>
      </c>
      <c r="J37" s="6">
        <v>1</v>
      </c>
      <c r="K37" s="6">
        <v>123</v>
      </c>
      <c r="L37" s="8">
        <v>4.45</v>
      </c>
      <c r="M37" s="6">
        <v>948</v>
      </c>
      <c r="N37" s="6">
        <v>94</v>
      </c>
      <c r="O37" s="6" t="s">
        <v>47</v>
      </c>
      <c r="P37" s="6" t="s">
        <v>16</v>
      </c>
      <c r="Q37" s="6" t="s">
        <v>43</v>
      </c>
      <c r="R37" s="6" t="s">
        <v>43</v>
      </c>
      <c r="S37" s="6" t="s">
        <v>43</v>
      </c>
      <c r="T37" s="9">
        <f>VLOOKUP(B37,'[1]Tumour volume - Baseline (old)'!$D$2:$BH$77,29,FALSE)</f>
        <v>2.41</v>
      </c>
      <c r="U37" s="9">
        <f>VLOOKUP(B37,'[1]Tumour volume - Baseline (old)'!$D$2:$BH$77,30,FALSE)</f>
        <v>3.62</v>
      </c>
      <c r="V37" s="9">
        <f>VLOOKUP(B37,'[1]Tumour volume - Baseline (old)'!$D$2:$BH$77,31,FALSE)</f>
        <v>0.03</v>
      </c>
      <c r="W37" s="9">
        <f>VLOOKUP(B37,'[1]Tumour volume - Baseline (old)'!$D$2:$BH$77,32,FALSE)</f>
        <v>0</v>
      </c>
      <c r="X37" s="9">
        <f>VLOOKUP(B37,'[1]Tumour volume - Baseline (old)'!$D$2:$BH$77,33,FALSE)</f>
        <v>0</v>
      </c>
      <c r="Y37" s="9">
        <f>VLOOKUP(B37,'[1]Tumour volume - Baseline (old)'!$D$2:$BH$77,34,FALSE)</f>
        <v>0</v>
      </c>
      <c r="Z37" s="9">
        <f>VLOOKUP(B37,'[1]Tumour volume - Baseline (old)'!$D$2:$BH$77,35,FALSE)</f>
        <v>0</v>
      </c>
      <c r="AA37" s="9">
        <f>VLOOKUP(B37,'[1]Tumour volume - Baseline (old)'!$D$2:$BH$77,36,FALSE)</f>
        <v>0</v>
      </c>
      <c r="AB37" s="9">
        <f>VLOOKUP(B37,'[1]Tumour volume - Baseline (old)'!$D$2:$BH$77,37,FALSE)</f>
        <v>0</v>
      </c>
      <c r="AC37" s="6">
        <v>4</v>
      </c>
      <c r="AD37" s="10">
        <f>VLOOKUP(B37,'[1]Tumour volume - Baseline (old)'!$D$2:$BH$77,39,FALSE)</f>
        <v>1</v>
      </c>
      <c r="AE37" s="10">
        <f>VLOOKUP(B37,'[1]Tumour volume - Baseline (old)'!$D$2:$BH$77,41,FALSE)</f>
        <v>1</v>
      </c>
      <c r="AF37" s="10">
        <f>VLOOKUP(B37,'[1]Tumour volume - Baseline (old)'!$D$2:$BH$77,43,FALSE)</f>
        <v>2</v>
      </c>
      <c r="AG37" s="6">
        <v>0</v>
      </c>
      <c r="AH37" s="10">
        <f>VLOOKUP(B37,'[1]Tumour volume - Baseline (old)'!$D$2:$BH$77,47,FALSE)</f>
        <v>0</v>
      </c>
      <c r="AI37" s="10">
        <f>VLOOKUP(B37,'[1]Tumour volume - Baseline (old)'!$D$2:$BH$77,49,FALSE)</f>
        <v>0</v>
      </c>
      <c r="AJ37" s="10" t="str">
        <f>VLOOKUP(B37,'[1]Tumour volume - Baseline (old)'!$D$2:$BH$77,51,FALSE)</f>
        <v>NA</v>
      </c>
      <c r="AK37" s="10">
        <f>VLOOKUP(B37,'[1]Tumour volume - Baseline (old)'!$D$2:$BH$77,52,FALSE)</f>
        <v>0</v>
      </c>
      <c r="AL37" s="10">
        <f>VLOOKUP(B37,'[1]Tumour volume - Baseline (old)'!$D$2:$BH$77,54,FALSE)</f>
        <v>0</v>
      </c>
      <c r="AM37" s="6">
        <v>4</v>
      </c>
    </row>
    <row r="38" spans="1:39" x14ac:dyDescent="0.25">
      <c r="A38" s="6">
        <v>189</v>
      </c>
      <c r="B38" t="s">
        <v>82</v>
      </c>
      <c r="C38" s="6">
        <v>48</v>
      </c>
      <c r="D38" s="7">
        <v>42129</v>
      </c>
      <c r="E38" s="7">
        <v>42947</v>
      </c>
      <c r="F38" s="6" t="s">
        <v>51</v>
      </c>
      <c r="G38" s="6">
        <v>27</v>
      </c>
      <c r="H38" s="6" t="s">
        <v>83</v>
      </c>
      <c r="I38" s="7">
        <v>42863</v>
      </c>
      <c r="J38" s="6">
        <v>24</v>
      </c>
      <c r="K38" s="6">
        <v>0</v>
      </c>
      <c r="L38" s="8">
        <v>7.5999999999999998E-2</v>
      </c>
      <c r="M38" s="6">
        <v>100</v>
      </c>
      <c r="N38" s="6">
        <v>69</v>
      </c>
      <c r="O38" s="6" t="s">
        <v>42</v>
      </c>
      <c r="P38" s="6" t="s">
        <v>43</v>
      </c>
      <c r="Q38" s="6" t="s">
        <v>17</v>
      </c>
      <c r="R38" s="6" t="s">
        <v>43</v>
      </c>
      <c r="S38" s="6" t="s">
        <v>43</v>
      </c>
      <c r="T38" s="9">
        <f>VLOOKUP(B38,'[1]Tumour volume - Baseline (old)'!$D$2:$BH$77,29,FALSE)</f>
        <v>27.75</v>
      </c>
      <c r="U38" s="9">
        <f>VLOOKUP(B38,'[1]Tumour volume - Baseline (old)'!$D$2:$BH$77,30,FALSE)</f>
        <v>0</v>
      </c>
      <c r="V38" s="9">
        <f>VLOOKUP(B38,'[1]Tumour volume - Baseline (old)'!$D$2:$BH$77,31,FALSE)</f>
        <v>0</v>
      </c>
      <c r="W38" s="9">
        <f>VLOOKUP(B38,'[1]Tumour volume - Baseline (old)'!$D$2:$BH$77,32,FALSE)</f>
        <v>0</v>
      </c>
      <c r="X38" s="9">
        <f>VLOOKUP(B38,'[1]Tumour volume - Baseline (old)'!$D$2:$BH$77,33,FALSE)</f>
        <v>0</v>
      </c>
      <c r="Y38" s="9">
        <f>VLOOKUP(B38,'[1]Tumour volume - Baseline (old)'!$D$2:$BH$77,34,FALSE)</f>
        <v>0</v>
      </c>
      <c r="Z38" s="9">
        <f>VLOOKUP(B38,'[1]Tumour volume - Baseline (old)'!$D$2:$BH$77,35,FALSE)</f>
        <v>0</v>
      </c>
      <c r="AA38" s="9">
        <f>VLOOKUP(B38,'[1]Tumour volume - Baseline (old)'!$D$2:$BH$77,36,FALSE)</f>
        <v>0</v>
      </c>
      <c r="AB38" s="9">
        <f>VLOOKUP(B38,'[1]Tumour volume - Baseline (old)'!$D$2:$BH$77,37,FALSE)</f>
        <v>0</v>
      </c>
      <c r="AC38" s="6">
        <v>2</v>
      </c>
      <c r="AD38" s="10">
        <f>VLOOKUP(B38,'[1]Tumour volume - Baseline (old)'!$D$2:$BH$77,39,FALSE)</f>
        <v>1</v>
      </c>
      <c r="AE38" s="10">
        <f>VLOOKUP(B38,'[1]Tumour volume - Baseline (old)'!$D$2:$BH$77,41,FALSE)</f>
        <v>1</v>
      </c>
      <c r="AF38" s="10">
        <f>VLOOKUP(B38,'[1]Tumour volume - Baseline (old)'!$D$2:$BH$77,43,FALSE)</f>
        <v>0</v>
      </c>
      <c r="AG38" s="6">
        <v>0</v>
      </c>
      <c r="AH38" s="10">
        <f>VLOOKUP(B38,'[1]Tumour volume - Baseline (old)'!$D$2:$BH$77,47,FALSE)</f>
        <v>0</v>
      </c>
      <c r="AI38" s="10">
        <f>VLOOKUP(B38,'[1]Tumour volume - Baseline (old)'!$D$2:$BH$77,49,FALSE)</f>
        <v>0</v>
      </c>
      <c r="AJ38" s="10" t="str">
        <f>VLOOKUP(B38,'[1]Tumour volume - Baseline (old)'!$D$2:$BH$77,51,FALSE)</f>
        <v>NA</v>
      </c>
      <c r="AK38" s="10">
        <f>VLOOKUP(B38,'[1]Tumour volume - Baseline (old)'!$D$2:$BH$77,52,FALSE)</f>
        <v>0</v>
      </c>
      <c r="AL38" s="10">
        <f>VLOOKUP(B38,'[1]Tumour volume - Baseline (old)'!$D$2:$BH$77,54,FALSE)</f>
        <v>0</v>
      </c>
      <c r="AM38" s="6">
        <v>2</v>
      </c>
    </row>
    <row r="39" spans="1:39" x14ac:dyDescent="0.25">
      <c r="A39" s="6">
        <v>190</v>
      </c>
      <c r="B39" t="s">
        <v>84</v>
      </c>
      <c r="C39" s="6">
        <v>73</v>
      </c>
      <c r="D39" s="7">
        <v>42135</v>
      </c>
      <c r="E39" s="7">
        <v>42678</v>
      </c>
      <c r="F39" s="6" t="s">
        <v>41</v>
      </c>
      <c r="G39" s="6">
        <v>18</v>
      </c>
      <c r="H39" s="6" t="s">
        <v>8</v>
      </c>
      <c r="I39" s="7">
        <v>42522</v>
      </c>
      <c r="J39" s="6">
        <v>12</v>
      </c>
      <c r="K39" s="6">
        <v>0</v>
      </c>
      <c r="L39" s="8">
        <v>9.5000000000000001E-2</v>
      </c>
      <c r="M39" s="6">
        <v>183</v>
      </c>
      <c r="N39" s="6">
        <v>115</v>
      </c>
      <c r="O39" s="6" t="s">
        <v>45</v>
      </c>
      <c r="P39" s="6" t="s">
        <v>43</v>
      </c>
      <c r="Q39" s="6" t="s">
        <v>17</v>
      </c>
      <c r="R39" s="6" t="s">
        <v>43</v>
      </c>
      <c r="S39" s="6" t="s">
        <v>43</v>
      </c>
      <c r="T39" s="9">
        <f>VLOOKUP(B39,'[1]Tumour volume - Baseline (old)'!$D$2:$BH$77,29,FALSE)</f>
        <v>0</v>
      </c>
      <c r="U39" s="9">
        <f>VLOOKUP(B39,'[1]Tumour volume - Baseline (old)'!$D$2:$BH$77,30,FALSE)</f>
        <v>0</v>
      </c>
      <c r="V39" s="9">
        <f>VLOOKUP(B39,'[1]Tumour volume - Baseline (old)'!$D$2:$BH$77,31,FALSE)</f>
        <v>0</v>
      </c>
      <c r="W39" s="9">
        <f>VLOOKUP(B39,'[1]Tumour volume - Baseline (old)'!$D$2:$BH$77,32,FALSE)</f>
        <v>0</v>
      </c>
      <c r="X39" s="9">
        <f>VLOOKUP(B39,'[1]Tumour volume - Baseline (old)'!$D$2:$BH$77,33,FALSE)</f>
        <v>0</v>
      </c>
      <c r="Y39" s="9">
        <f>VLOOKUP(B39,'[1]Tumour volume - Baseline (old)'!$D$2:$BH$77,34,FALSE)</f>
        <v>0</v>
      </c>
      <c r="Z39" s="9">
        <f>VLOOKUP(B39,'[1]Tumour volume - Baseline (old)'!$D$2:$BH$77,35,FALSE)</f>
        <v>0</v>
      </c>
      <c r="AA39" s="9">
        <f>VLOOKUP(B39,'[1]Tumour volume - Baseline (old)'!$D$2:$BH$77,36,FALSE)</f>
        <v>0</v>
      </c>
      <c r="AB39" s="9">
        <f>VLOOKUP(B39,'[1]Tumour volume - Baseline (old)'!$D$2:$BH$77,37,FALSE)</f>
        <v>0</v>
      </c>
      <c r="AC39" s="6">
        <v>1</v>
      </c>
      <c r="AD39" s="10">
        <f>VLOOKUP(B39,'[1]Tumour volume - Baseline (old)'!$D$2:$BH$77,39,FALSE)</f>
        <v>1</v>
      </c>
      <c r="AE39" s="10">
        <f>VLOOKUP(B39,'[1]Tumour volume - Baseline (old)'!$D$2:$BH$77,41,FALSE)</f>
        <v>0</v>
      </c>
      <c r="AF39" s="10">
        <f>VLOOKUP(B39,'[1]Tumour volume - Baseline (old)'!$D$2:$BH$77,43,FALSE)</f>
        <v>0</v>
      </c>
      <c r="AG39" s="6">
        <v>0</v>
      </c>
      <c r="AH39" s="10">
        <f>VLOOKUP(B39,'[1]Tumour volume - Baseline (old)'!$D$2:$BH$77,47,FALSE)</f>
        <v>0</v>
      </c>
      <c r="AI39" s="10">
        <f>VLOOKUP(B39,'[1]Tumour volume - Baseline (old)'!$D$2:$BH$77,49,FALSE)</f>
        <v>0</v>
      </c>
      <c r="AJ39" s="10" t="str">
        <f>VLOOKUP(B39,'[1]Tumour volume - Baseline (old)'!$D$2:$BH$77,51,FALSE)</f>
        <v>NA</v>
      </c>
      <c r="AK39" s="10">
        <f>VLOOKUP(B39,'[1]Tumour volume - Baseline (old)'!$D$2:$BH$77,52,FALSE)</f>
        <v>0</v>
      </c>
      <c r="AL39" s="10">
        <f>VLOOKUP(B39,'[1]Tumour volume - Baseline (old)'!$D$2:$BH$77,54,FALSE)</f>
        <v>0</v>
      </c>
      <c r="AM39" s="6">
        <v>1</v>
      </c>
    </row>
    <row r="40" spans="1:39" x14ac:dyDescent="0.25">
      <c r="A40" s="6">
        <v>199</v>
      </c>
      <c r="B40" t="s">
        <v>85</v>
      </c>
      <c r="C40" s="6">
        <v>66</v>
      </c>
      <c r="D40" s="7">
        <v>42215</v>
      </c>
      <c r="E40" s="7">
        <v>42947</v>
      </c>
      <c r="F40" s="6" t="s">
        <v>51</v>
      </c>
      <c r="G40" s="6">
        <v>24</v>
      </c>
      <c r="H40" s="6" t="s">
        <v>83</v>
      </c>
      <c r="I40" s="7">
        <v>42863</v>
      </c>
      <c r="J40" s="6">
        <v>21</v>
      </c>
      <c r="K40" s="6">
        <v>0</v>
      </c>
      <c r="L40" s="8">
        <v>0.105</v>
      </c>
      <c r="M40" s="6">
        <v>8</v>
      </c>
      <c r="N40" s="6">
        <v>81</v>
      </c>
      <c r="O40" s="6" t="s">
        <v>45</v>
      </c>
      <c r="P40" s="6" t="s">
        <v>16</v>
      </c>
      <c r="Q40" s="6" t="s">
        <v>43</v>
      </c>
      <c r="R40" s="6" t="s">
        <v>43</v>
      </c>
      <c r="S40" s="6" t="s">
        <v>43</v>
      </c>
      <c r="T40" s="9">
        <f>VLOOKUP(B40,'[1]Tumour volume - Baseline (old)'!$D$2:$BH$77,29,FALSE)</f>
        <v>0</v>
      </c>
      <c r="U40" s="9">
        <f>VLOOKUP(B40,'[1]Tumour volume - Baseline (old)'!$D$2:$BH$77,30,FALSE)</f>
        <v>0</v>
      </c>
      <c r="V40" s="9">
        <f>VLOOKUP(B40,'[1]Tumour volume - Baseline (old)'!$D$2:$BH$77,31,FALSE)</f>
        <v>0</v>
      </c>
      <c r="W40" s="9">
        <f>VLOOKUP(B40,'[1]Tumour volume - Baseline (old)'!$D$2:$BH$77,32,FALSE)</f>
        <v>0</v>
      </c>
      <c r="X40" s="9">
        <f>VLOOKUP(B40,'[1]Tumour volume - Baseline (old)'!$D$2:$BH$77,33,FALSE)</f>
        <v>0</v>
      </c>
      <c r="Y40" s="9">
        <f>VLOOKUP(B40,'[1]Tumour volume - Baseline (old)'!$D$2:$BH$77,34,FALSE)</f>
        <v>0</v>
      </c>
      <c r="Z40" s="9">
        <f>VLOOKUP(B40,'[1]Tumour volume - Baseline (old)'!$D$2:$BH$77,35,FALSE)</f>
        <v>0</v>
      </c>
      <c r="AA40" s="9">
        <f>VLOOKUP(B40,'[1]Tumour volume - Baseline (old)'!$D$2:$BH$77,36,FALSE)</f>
        <v>0</v>
      </c>
      <c r="AB40" s="9">
        <f>VLOOKUP(B40,'[1]Tumour volume - Baseline (old)'!$D$2:$BH$77,37,FALSE)</f>
        <v>0</v>
      </c>
      <c r="AC40" s="6">
        <v>1</v>
      </c>
      <c r="AD40" s="10">
        <f>VLOOKUP(B40,'[1]Tumour volume - Baseline (old)'!$D$2:$BH$77,39,FALSE)</f>
        <v>1</v>
      </c>
      <c r="AE40" s="10">
        <f>VLOOKUP(B40,'[1]Tumour volume - Baseline (old)'!$D$2:$BH$77,41,FALSE)</f>
        <v>0</v>
      </c>
      <c r="AF40" s="10">
        <f>VLOOKUP(B40,'[1]Tumour volume - Baseline (old)'!$D$2:$BH$77,43,FALSE)</f>
        <v>0</v>
      </c>
      <c r="AG40" s="6">
        <v>0</v>
      </c>
      <c r="AH40" s="10">
        <f>VLOOKUP(B40,'[1]Tumour volume - Baseline (old)'!$D$2:$BH$77,47,FALSE)</f>
        <v>0</v>
      </c>
      <c r="AI40" s="10">
        <f>VLOOKUP(B40,'[1]Tumour volume - Baseline (old)'!$D$2:$BH$77,49,FALSE)</f>
        <v>0</v>
      </c>
      <c r="AJ40" s="10" t="str">
        <f>VLOOKUP(B40,'[1]Tumour volume - Baseline (old)'!$D$2:$BH$77,51,FALSE)</f>
        <v>NA</v>
      </c>
      <c r="AK40" s="10">
        <f>VLOOKUP(B40,'[1]Tumour volume - Baseline (old)'!$D$2:$BH$77,52,FALSE)</f>
        <v>0</v>
      </c>
      <c r="AL40" s="10">
        <f>VLOOKUP(B40,'[1]Tumour volume - Baseline (old)'!$D$2:$BH$77,54,FALSE)</f>
        <v>0</v>
      </c>
      <c r="AM40" s="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z Garcia, Daniel (Dr.)</dc:creator>
  <cp:lastModifiedBy>Fernandez Garcia, Daniel (Dr.)</cp:lastModifiedBy>
  <dcterms:created xsi:type="dcterms:W3CDTF">2019-10-24T10:13:58Z</dcterms:created>
  <dcterms:modified xsi:type="dcterms:W3CDTF">2019-10-24T10:14:28Z</dcterms:modified>
</cp:coreProperties>
</file>